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ric\Desktop\"/>
    </mc:Choice>
  </mc:AlternateContent>
  <bookViews>
    <workbookView xWindow="0" yWindow="0" windowWidth="20490" windowHeight="7755"/>
  </bookViews>
  <sheets>
    <sheet name="Brain " sheetId="1" r:id="rId1"/>
    <sheet name="Testi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47" i="2" l="1"/>
  <c r="AE147" i="2"/>
  <c r="AF147" i="2"/>
  <c r="AG147" i="2"/>
  <c r="AC147" i="2"/>
  <c r="AD146" i="2"/>
  <c r="AE146" i="2"/>
  <c r="AF146" i="2"/>
  <c r="AG146" i="2"/>
  <c r="AC146" i="2"/>
  <c r="AD145" i="2"/>
  <c r="AE145" i="2"/>
  <c r="AF145" i="2"/>
  <c r="AG145" i="2"/>
  <c r="AC145" i="2"/>
  <c r="AD144" i="2"/>
  <c r="AE144" i="2"/>
  <c r="AF144" i="2"/>
  <c r="AG144" i="2"/>
  <c r="AC144" i="2"/>
  <c r="AD143" i="2"/>
  <c r="AE143" i="2"/>
  <c r="AF143" i="2"/>
  <c r="AG143" i="2"/>
  <c r="AC143" i="2"/>
  <c r="AD142" i="2"/>
  <c r="AE142" i="2"/>
  <c r="AF142" i="2"/>
  <c r="AG142" i="2"/>
  <c r="AC142" i="2"/>
  <c r="V146" i="2"/>
  <c r="W146" i="2"/>
  <c r="X146" i="2"/>
  <c r="Y146" i="2"/>
  <c r="U146" i="2"/>
  <c r="U144" i="2"/>
  <c r="V144" i="2"/>
  <c r="W144" i="2"/>
  <c r="X144" i="2"/>
  <c r="Y144" i="2"/>
  <c r="U145" i="2"/>
  <c r="V145" i="2"/>
  <c r="W145" i="2"/>
  <c r="X145" i="2"/>
  <c r="Y145" i="2"/>
  <c r="V143" i="2"/>
  <c r="W143" i="2"/>
  <c r="X143" i="2"/>
  <c r="Y143" i="2"/>
  <c r="U143" i="2"/>
  <c r="V142" i="2"/>
  <c r="W142" i="2"/>
  <c r="X142" i="2"/>
  <c r="Y142" i="2"/>
  <c r="U142" i="2"/>
  <c r="Q147" i="2"/>
  <c r="N147" i="2"/>
  <c r="O147" i="2"/>
  <c r="P147" i="2"/>
  <c r="M147" i="2"/>
  <c r="N146" i="2"/>
  <c r="O146" i="2"/>
  <c r="P146" i="2"/>
  <c r="Q146" i="2"/>
  <c r="M146" i="2"/>
  <c r="N145" i="2"/>
  <c r="O145" i="2"/>
  <c r="P145" i="2"/>
  <c r="Q145" i="2"/>
  <c r="M145" i="2"/>
  <c r="N144" i="2"/>
  <c r="O144" i="2"/>
  <c r="P144" i="2"/>
  <c r="Q144" i="2"/>
  <c r="M144" i="2"/>
  <c r="N143" i="2"/>
  <c r="O143" i="2"/>
  <c r="P143" i="2"/>
  <c r="Q143" i="2"/>
  <c r="M143" i="2"/>
  <c r="N142" i="2"/>
  <c r="O142" i="2"/>
  <c r="P142" i="2"/>
  <c r="Q142" i="2"/>
  <c r="M142" i="2"/>
  <c r="E144" i="2"/>
  <c r="F144" i="2"/>
  <c r="G144" i="2"/>
  <c r="H144" i="2"/>
  <c r="D144" i="2"/>
  <c r="E143" i="2"/>
  <c r="F143" i="2"/>
  <c r="G143" i="2"/>
  <c r="H143" i="2"/>
  <c r="D143" i="2"/>
  <c r="E142" i="2"/>
  <c r="F142" i="2"/>
  <c r="G142" i="2"/>
  <c r="H142" i="2"/>
  <c r="D142" i="2"/>
  <c r="E141" i="2"/>
  <c r="F141" i="2"/>
  <c r="G141" i="2"/>
  <c r="H141" i="2"/>
  <c r="D141" i="2"/>
  <c r="E140" i="2"/>
  <c r="F140" i="2"/>
  <c r="G140" i="2"/>
  <c r="H140" i="2"/>
  <c r="D140" i="2"/>
  <c r="AD128" i="2"/>
  <c r="AE128" i="2"/>
  <c r="AF128" i="2"/>
  <c r="AG128" i="2"/>
  <c r="AC128" i="2"/>
  <c r="AC127" i="2"/>
  <c r="AD127" i="2"/>
  <c r="AE127" i="2"/>
  <c r="AF127" i="2"/>
  <c r="AG127" i="2"/>
  <c r="AD126" i="2"/>
  <c r="AE126" i="2"/>
  <c r="AF126" i="2"/>
  <c r="AG126" i="2"/>
  <c r="AC126" i="2"/>
  <c r="AD125" i="2"/>
  <c r="AE125" i="2"/>
  <c r="AF125" i="2"/>
  <c r="AG125" i="2"/>
  <c r="AC125" i="2"/>
  <c r="AD124" i="2"/>
  <c r="AE124" i="2"/>
  <c r="AF124" i="2"/>
  <c r="AG124" i="2"/>
  <c r="AC124" i="2"/>
  <c r="AD123" i="2"/>
  <c r="AE123" i="2"/>
  <c r="AF123" i="2"/>
  <c r="AG123" i="2"/>
  <c r="AC123" i="2"/>
  <c r="V128" i="2"/>
  <c r="W128" i="2"/>
  <c r="X128" i="2"/>
  <c r="Y128" i="2"/>
  <c r="U128" i="2"/>
  <c r="V127" i="2"/>
  <c r="W127" i="2"/>
  <c r="X127" i="2"/>
  <c r="Y127" i="2"/>
  <c r="U127" i="2"/>
  <c r="U125" i="2"/>
  <c r="V125" i="2"/>
  <c r="W125" i="2"/>
  <c r="X125" i="2"/>
  <c r="Y125" i="2"/>
  <c r="U126" i="2"/>
  <c r="V126" i="2"/>
  <c r="W126" i="2"/>
  <c r="X126" i="2"/>
  <c r="Y126" i="2"/>
  <c r="V124" i="2"/>
  <c r="W124" i="2"/>
  <c r="X124" i="2"/>
  <c r="Y124" i="2"/>
  <c r="U124" i="2"/>
  <c r="V123" i="2"/>
  <c r="W123" i="2"/>
  <c r="X123" i="2"/>
  <c r="Y123" i="2"/>
  <c r="U123" i="2"/>
  <c r="N128" i="2"/>
  <c r="O128" i="2"/>
  <c r="P128" i="2"/>
  <c r="Q128" i="2"/>
  <c r="M128" i="2"/>
  <c r="N127" i="2"/>
  <c r="O127" i="2"/>
  <c r="P127" i="2"/>
  <c r="Q127" i="2"/>
  <c r="M127" i="2"/>
  <c r="N126" i="2"/>
  <c r="O126" i="2"/>
  <c r="P126" i="2"/>
  <c r="Q126" i="2"/>
  <c r="M126" i="2"/>
  <c r="N125" i="2"/>
  <c r="O125" i="2"/>
  <c r="P125" i="2"/>
  <c r="Q125" i="2"/>
  <c r="M125" i="2"/>
  <c r="N124" i="2"/>
  <c r="O124" i="2"/>
  <c r="P124" i="2"/>
  <c r="Q124" i="2"/>
  <c r="M124" i="2"/>
  <c r="N123" i="2"/>
  <c r="O123" i="2"/>
  <c r="P123" i="2"/>
  <c r="Q123" i="2"/>
  <c r="M123" i="2"/>
  <c r="E125" i="2"/>
  <c r="F125" i="2"/>
  <c r="G125" i="2"/>
  <c r="H125" i="2"/>
  <c r="D125" i="2"/>
  <c r="E124" i="2"/>
  <c r="F124" i="2"/>
  <c r="G124" i="2"/>
  <c r="H124" i="2"/>
  <c r="D124" i="2"/>
  <c r="E123" i="2"/>
  <c r="F123" i="2"/>
  <c r="G123" i="2"/>
  <c r="H123" i="2"/>
  <c r="D123" i="2"/>
  <c r="E122" i="2"/>
  <c r="F122" i="2"/>
  <c r="G122" i="2"/>
  <c r="H122" i="2"/>
  <c r="D122" i="2"/>
  <c r="E121" i="2"/>
  <c r="F121" i="2"/>
  <c r="G121" i="2"/>
  <c r="H121" i="2"/>
  <c r="D121" i="2"/>
  <c r="AD111" i="2"/>
  <c r="AE111" i="2"/>
  <c r="AF111" i="2"/>
  <c r="AG111" i="2"/>
  <c r="AC111" i="2"/>
  <c r="AD109" i="2"/>
  <c r="AE109" i="2"/>
  <c r="AF109" i="2"/>
  <c r="AG109" i="2"/>
  <c r="AD110" i="2"/>
  <c r="AE110" i="2"/>
  <c r="AF110" i="2"/>
  <c r="AG110" i="2"/>
  <c r="AC110" i="2"/>
  <c r="AC109" i="2"/>
  <c r="AD108" i="2"/>
  <c r="AE108" i="2"/>
  <c r="AF108" i="2"/>
  <c r="AG108" i="2"/>
  <c r="AC108" i="2"/>
  <c r="AD107" i="2"/>
  <c r="AE107" i="2"/>
  <c r="AF107" i="2"/>
  <c r="AG107" i="2"/>
  <c r="AC107" i="2"/>
  <c r="AD106" i="2"/>
  <c r="AE106" i="2"/>
  <c r="AF106" i="2"/>
  <c r="AG106" i="2"/>
  <c r="AC106" i="2"/>
  <c r="V111" i="2"/>
  <c r="W111" i="2"/>
  <c r="X111" i="2"/>
  <c r="Y111" i="2"/>
  <c r="U111" i="2"/>
  <c r="V110" i="2"/>
  <c r="W110" i="2"/>
  <c r="X110" i="2"/>
  <c r="Y110" i="2"/>
  <c r="U110" i="2"/>
  <c r="U108" i="2"/>
  <c r="V108" i="2"/>
  <c r="W108" i="2"/>
  <c r="X108" i="2"/>
  <c r="Y108" i="2"/>
  <c r="U109" i="2"/>
  <c r="V109" i="2"/>
  <c r="W109" i="2"/>
  <c r="X109" i="2"/>
  <c r="Y109" i="2"/>
  <c r="V107" i="2"/>
  <c r="W107" i="2"/>
  <c r="X107" i="2"/>
  <c r="Y107" i="2"/>
  <c r="U107" i="2"/>
  <c r="V106" i="2"/>
  <c r="W106" i="2"/>
  <c r="X106" i="2"/>
  <c r="Y106" i="2"/>
  <c r="U106" i="2"/>
  <c r="N111" i="2"/>
  <c r="O111" i="2"/>
  <c r="P111" i="2"/>
  <c r="Q111" i="2"/>
  <c r="M111" i="2"/>
  <c r="N110" i="2"/>
  <c r="O110" i="2"/>
  <c r="P110" i="2"/>
  <c r="Q110" i="2"/>
  <c r="M110" i="2"/>
  <c r="Q109" i="2"/>
  <c r="N109" i="2"/>
  <c r="O109" i="2"/>
  <c r="P109" i="2"/>
  <c r="M109" i="2"/>
  <c r="N108" i="2"/>
  <c r="O108" i="2"/>
  <c r="P108" i="2"/>
  <c r="Q108" i="2"/>
  <c r="M108" i="2"/>
  <c r="N107" i="2"/>
  <c r="O107" i="2"/>
  <c r="P107" i="2"/>
  <c r="Q107" i="2"/>
  <c r="M107" i="2"/>
  <c r="N106" i="2"/>
  <c r="O106" i="2"/>
  <c r="P106" i="2"/>
  <c r="Q106" i="2"/>
  <c r="M106" i="2"/>
  <c r="E108" i="2"/>
  <c r="F108" i="2"/>
  <c r="G108" i="2"/>
  <c r="H108" i="2"/>
  <c r="D108" i="2"/>
  <c r="E107" i="2"/>
  <c r="F107" i="2"/>
  <c r="G107" i="2"/>
  <c r="H107" i="2"/>
  <c r="D107" i="2"/>
  <c r="E106" i="2"/>
  <c r="F106" i="2"/>
  <c r="G106" i="2"/>
  <c r="H106" i="2"/>
  <c r="D106" i="2"/>
  <c r="E105" i="2"/>
  <c r="F105" i="2"/>
  <c r="G105" i="2"/>
  <c r="H105" i="2"/>
  <c r="D105" i="2"/>
  <c r="E104" i="2"/>
  <c r="F104" i="2"/>
  <c r="G104" i="2"/>
  <c r="H104" i="2"/>
  <c r="D104" i="2"/>
  <c r="AD93" i="2"/>
  <c r="AE93" i="2"/>
  <c r="AF93" i="2"/>
  <c r="AG93" i="2"/>
  <c r="AC93" i="2"/>
  <c r="AD91" i="2"/>
  <c r="AE91" i="2"/>
  <c r="AF91" i="2"/>
  <c r="AG91" i="2"/>
  <c r="AD92" i="2"/>
  <c r="AE92" i="2"/>
  <c r="AF92" i="2"/>
  <c r="AG92" i="2"/>
  <c r="AC92" i="2"/>
  <c r="AC91" i="2"/>
  <c r="AD90" i="2"/>
  <c r="AE90" i="2"/>
  <c r="AF90" i="2"/>
  <c r="AG90" i="2"/>
  <c r="AC90" i="2"/>
  <c r="AD89" i="2"/>
  <c r="AE89" i="2"/>
  <c r="AF89" i="2"/>
  <c r="AG89" i="2"/>
  <c r="AC89" i="2"/>
  <c r="AD88" i="2"/>
  <c r="AE88" i="2"/>
  <c r="AF88" i="2"/>
  <c r="AG88" i="2"/>
  <c r="AC88" i="2"/>
  <c r="V92" i="2"/>
  <c r="W92" i="2"/>
  <c r="X92" i="2"/>
  <c r="Y92" i="2"/>
  <c r="U92" i="2"/>
  <c r="U90" i="2"/>
  <c r="V90" i="2"/>
  <c r="W90" i="2"/>
  <c r="X90" i="2"/>
  <c r="Y90" i="2"/>
  <c r="U91" i="2"/>
  <c r="V91" i="2"/>
  <c r="W91" i="2"/>
  <c r="X91" i="2"/>
  <c r="Y91" i="2"/>
  <c r="V89" i="2"/>
  <c r="W89" i="2"/>
  <c r="X89" i="2"/>
  <c r="Y89" i="2"/>
  <c r="U89" i="2"/>
  <c r="V88" i="2"/>
  <c r="W88" i="2"/>
  <c r="X88" i="2"/>
  <c r="Y88" i="2"/>
  <c r="U88" i="2"/>
  <c r="N93" i="2"/>
  <c r="O93" i="2"/>
  <c r="P93" i="2"/>
  <c r="Q93" i="2"/>
  <c r="M93" i="2"/>
  <c r="N92" i="2"/>
  <c r="O92" i="2"/>
  <c r="P92" i="2"/>
  <c r="Q92" i="2"/>
  <c r="M92" i="2"/>
  <c r="N91" i="2"/>
  <c r="O91" i="2"/>
  <c r="P91" i="2"/>
  <c r="Q91" i="2"/>
  <c r="M91" i="2"/>
  <c r="N90" i="2"/>
  <c r="O90" i="2"/>
  <c r="P90" i="2"/>
  <c r="Q90" i="2"/>
  <c r="M90" i="2"/>
  <c r="N89" i="2"/>
  <c r="O89" i="2"/>
  <c r="P89" i="2"/>
  <c r="Q89" i="2"/>
  <c r="M89" i="2"/>
  <c r="N88" i="2"/>
  <c r="O88" i="2"/>
  <c r="P88" i="2"/>
  <c r="Q88" i="2"/>
  <c r="M88" i="2"/>
  <c r="E90" i="2"/>
  <c r="F90" i="2"/>
  <c r="G90" i="2"/>
  <c r="H90" i="2"/>
  <c r="D90" i="2"/>
  <c r="E89" i="2"/>
  <c r="F89" i="2"/>
  <c r="G89" i="2"/>
  <c r="H89" i="2"/>
  <c r="D89" i="2"/>
  <c r="E88" i="2"/>
  <c r="F88" i="2"/>
  <c r="G88" i="2"/>
  <c r="H88" i="2"/>
  <c r="D88" i="2"/>
  <c r="E87" i="2"/>
  <c r="F87" i="2"/>
  <c r="G87" i="2"/>
  <c r="H87" i="2"/>
  <c r="D87" i="2"/>
  <c r="E86" i="2"/>
  <c r="F86" i="2"/>
  <c r="G86" i="2"/>
  <c r="H86" i="2"/>
  <c r="D86" i="2"/>
  <c r="AD75" i="2"/>
  <c r="AE75" i="2"/>
  <c r="AF75" i="2"/>
  <c r="AG75" i="2"/>
  <c r="AC75" i="2"/>
  <c r="AC74" i="2"/>
  <c r="AD74" i="2"/>
  <c r="AE74" i="2"/>
  <c r="AF74" i="2"/>
  <c r="AG74" i="2"/>
  <c r="AD73" i="2"/>
  <c r="AE73" i="2"/>
  <c r="AF73" i="2"/>
  <c r="AG73" i="2"/>
  <c r="AC73" i="2"/>
  <c r="AD72" i="2"/>
  <c r="AE72" i="2"/>
  <c r="AF72" i="2"/>
  <c r="AG72" i="2"/>
  <c r="AC72" i="2"/>
  <c r="AD71" i="2"/>
  <c r="AE71" i="2"/>
  <c r="AF71" i="2"/>
  <c r="AG71" i="2"/>
  <c r="AC71" i="2"/>
  <c r="AD70" i="2"/>
  <c r="AE70" i="2"/>
  <c r="AF70" i="2"/>
  <c r="AG70" i="2"/>
  <c r="AC70" i="2"/>
  <c r="V75" i="2"/>
  <c r="W75" i="2"/>
  <c r="X75" i="2"/>
  <c r="Y75" i="2"/>
  <c r="U75" i="2"/>
  <c r="V74" i="2"/>
  <c r="W74" i="2"/>
  <c r="X74" i="2"/>
  <c r="Y74" i="2"/>
  <c r="U74" i="2"/>
  <c r="U72" i="2"/>
  <c r="V72" i="2"/>
  <c r="W72" i="2"/>
  <c r="X72" i="2"/>
  <c r="Y72" i="2"/>
  <c r="U73" i="2"/>
  <c r="V73" i="2"/>
  <c r="W73" i="2"/>
  <c r="X73" i="2"/>
  <c r="Y73" i="2"/>
  <c r="V71" i="2"/>
  <c r="W71" i="2"/>
  <c r="X71" i="2"/>
  <c r="Y71" i="2"/>
  <c r="U71" i="2"/>
  <c r="V70" i="2"/>
  <c r="W70" i="2"/>
  <c r="X70" i="2"/>
  <c r="Y70" i="2"/>
  <c r="U70" i="2"/>
  <c r="N74" i="2"/>
  <c r="O74" i="2"/>
  <c r="P74" i="2"/>
  <c r="Q74" i="2"/>
  <c r="M74" i="2"/>
  <c r="N73" i="2"/>
  <c r="O73" i="2"/>
  <c r="P73" i="2"/>
  <c r="Q73" i="2"/>
  <c r="M73" i="2"/>
  <c r="N72" i="2"/>
  <c r="O72" i="2"/>
  <c r="P72" i="2"/>
  <c r="Q72" i="2"/>
  <c r="M72" i="2"/>
  <c r="N71" i="2"/>
  <c r="O71" i="2"/>
  <c r="P71" i="2"/>
  <c r="Q71" i="2"/>
  <c r="M71" i="2"/>
  <c r="N70" i="2"/>
  <c r="O70" i="2"/>
  <c r="P70" i="2"/>
  <c r="Q70" i="2"/>
  <c r="M70" i="2"/>
  <c r="E68" i="2"/>
  <c r="F68" i="2"/>
  <c r="G68" i="2"/>
  <c r="H68" i="2"/>
  <c r="D68" i="2"/>
  <c r="AD58" i="2"/>
  <c r="AE58" i="2"/>
  <c r="AF58" i="2"/>
  <c r="AG58" i="2"/>
  <c r="AC58" i="2"/>
  <c r="AC57" i="2"/>
  <c r="AD57" i="2"/>
  <c r="AE57" i="2"/>
  <c r="AF57" i="2"/>
  <c r="AG57" i="2"/>
  <c r="AD56" i="2"/>
  <c r="AE56" i="2"/>
  <c r="AF56" i="2"/>
  <c r="AG56" i="2"/>
  <c r="AC56" i="2"/>
  <c r="AD55" i="2"/>
  <c r="AE55" i="2"/>
  <c r="AF55" i="2"/>
  <c r="AG55" i="2"/>
  <c r="AC55" i="2"/>
  <c r="AD54" i="2"/>
  <c r="AE54" i="2"/>
  <c r="AF54" i="2"/>
  <c r="AG54" i="2"/>
  <c r="AC54" i="2"/>
  <c r="AD53" i="2"/>
  <c r="AE53" i="2"/>
  <c r="AF53" i="2"/>
  <c r="AG53" i="2"/>
  <c r="AC53" i="2"/>
  <c r="V58" i="2"/>
  <c r="W58" i="2"/>
  <c r="X58" i="2"/>
  <c r="Y58" i="2"/>
  <c r="U58" i="2"/>
  <c r="V57" i="2"/>
  <c r="W57" i="2"/>
  <c r="X57" i="2"/>
  <c r="Y57" i="2"/>
  <c r="U57" i="2"/>
  <c r="U55" i="2"/>
  <c r="V55" i="2"/>
  <c r="W55" i="2"/>
  <c r="X55" i="2"/>
  <c r="Y55" i="2"/>
  <c r="U56" i="2"/>
  <c r="V56" i="2"/>
  <c r="W56" i="2"/>
  <c r="X56" i="2"/>
  <c r="Y56" i="2"/>
  <c r="V54" i="2"/>
  <c r="W54" i="2"/>
  <c r="X54" i="2"/>
  <c r="Y54" i="2"/>
  <c r="U54" i="2"/>
  <c r="V53" i="2"/>
  <c r="W53" i="2"/>
  <c r="X53" i="2"/>
  <c r="Y53" i="2"/>
  <c r="U53" i="2"/>
  <c r="N58" i="2"/>
  <c r="O58" i="2"/>
  <c r="P58" i="2"/>
  <c r="Q58" i="2"/>
  <c r="M58" i="2"/>
  <c r="N57" i="2"/>
  <c r="O57" i="2"/>
  <c r="P57" i="2"/>
  <c r="Q57" i="2"/>
  <c r="M57" i="2"/>
  <c r="N56" i="2"/>
  <c r="O56" i="2"/>
  <c r="P56" i="2"/>
  <c r="Q56" i="2"/>
  <c r="M56" i="2"/>
  <c r="N55" i="2"/>
  <c r="O55" i="2"/>
  <c r="P55" i="2"/>
  <c r="Q55" i="2"/>
  <c r="M55" i="2"/>
  <c r="N54" i="2"/>
  <c r="O54" i="2"/>
  <c r="P54" i="2"/>
  <c r="Q54" i="2"/>
  <c r="M54" i="2"/>
  <c r="N53" i="2"/>
  <c r="O53" i="2"/>
  <c r="P53" i="2"/>
  <c r="Q53" i="2"/>
  <c r="M53" i="2"/>
  <c r="E55" i="2"/>
  <c r="F55" i="2"/>
  <c r="G55" i="2"/>
  <c r="H55" i="2"/>
  <c r="D55" i="2"/>
  <c r="E54" i="2"/>
  <c r="F54" i="2"/>
  <c r="G54" i="2"/>
  <c r="H54" i="2"/>
  <c r="D54" i="2"/>
  <c r="E53" i="2"/>
  <c r="F53" i="2"/>
  <c r="G53" i="2"/>
  <c r="H53" i="2"/>
  <c r="D53" i="2"/>
  <c r="E52" i="2"/>
  <c r="F52" i="2"/>
  <c r="G52" i="2"/>
  <c r="H52" i="2"/>
  <c r="D52" i="2"/>
  <c r="E51" i="2"/>
  <c r="F51" i="2"/>
  <c r="G51" i="2"/>
  <c r="H51" i="2"/>
  <c r="D51" i="2"/>
  <c r="AD38" i="2"/>
  <c r="AE38" i="2"/>
  <c r="AF38" i="2"/>
  <c r="AG38" i="2"/>
  <c r="AC38" i="2"/>
  <c r="AC37" i="2"/>
  <c r="AD37" i="2"/>
  <c r="AE37" i="2"/>
  <c r="AF37" i="2"/>
  <c r="AG37" i="2"/>
  <c r="AD36" i="2"/>
  <c r="AE36" i="2"/>
  <c r="AF36" i="2"/>
  <c r="AG36" i="2"/>
  <c r="AC36" i="2"/>
  <c r="AD35" i="2"/>
  <c r="AE35" i="2"/>
  <c r="AF35" i="2"/>
  <c r="AG35" i="2"/>
  <c r="AC35" i="2"/>
  <c r="AD34" i="2"/>
  <c r="AE34" i="2"/>
  <c r="AF34" i="2"/>
  <c r="AG34" i="2"/>
  <c r="AC34" i="2"/>
  <c r="AD33" i="2"/>
  <c r="AE33" i="2"/>
  <c r="AF33" i="2"/>
  <c r="AG33" i="2"/>
  <c r="AC33" i="2"/>
  <c r="V38" i="2"/>
  <c r="W38" i="2"/>
  <c r="X38" i="2"/>
  <c r="Y38" i="2"/>
  <c r="U38" i="2"/>
  <c r="V37" i="2"/>
  <c r="W37" i="2"/>
  <c r="X37" i="2"/>
  <c r="Y37" i="2"/>
  <c r="U37" i="2"/>
  <c r="U35" i="2"/>
  <c r="V35" i="2"/>
  <c r="W35" i="2"/>
  <c r="X35" i="2"/>
  <c r="Y35" i="2"/>
  <c r="U36" i="2"/>
  <c r="V36" i="2"/>
  <c r="W36" i="2"/>
  <c r="X36" i="2"/>
  <c r="Y36" i="2"/>
  <c r="V34" i="2"/>
  <c r="W34" i="2"/>
  <c r="X34" i="2"/>
  <c r="Y34" i="2"/>
  <c r="U34" i="2"/>
  <c r="V33" i="2"/>
  <c r="W33" i="2"/>
  <c r="X33" i="2"/>
  <c r="Y33" i="2"/>
  <c r="U33" i="2"/>
  <c r="N38" i="2"/>
  <c r="O38" i="2"/>
  <c r="P38" i="2"/>
  <c r="Q38" i="2"/>
  <c r="M38" i="2"/>
  <c r="N37" i="2"/>
  <c r="O37" i="2"/>
  <c r="P37" i="2"/>
  <c r="Q37" i="2"/>
  <c r="M37" i="2"/>
  <c r="N36" i="2"/>
  <c r="O36" i="2"/>
  <c r="P36" i="2"/>
  <c r="Q36" i="2"/>
  <c r="M36" i="2"/>
  <c r="N35" i="2"/>
  <c r="O35" i="2"/>
  <c r="P35" i="2"/>
  <c r="Q35" i="2"/>
  <c r="M35" i="2"/>
  <c r="N34" i="2"/>
  <c r="O34" i="2"/>
  <c r="P34" i="2"/>
  <c r="Q34" i="2"/>
  <c r="M34" i="2"/>
  <c r="N33" i="2"/>
  <c r="O33" i="2"/>
  <c r="P33" i="2"/>
  <c r="Q33" i="2"/>
  <c r="M33" i="2"/>
  <c r="E35" i="2"/>
  <c r="F35" i="2"/>
  <c r="G35" i="2"/>
  <c r="H35" i="2"/>
  <c r="D35" i="2"/>
  <c r="E34" i="2"/>
  <c r="F34" i="2"/>
  <c r="G34" i="2"/>
  <c r="H34" i="2"/>
  <c r="D34" i="2"/>
  <c r="E33" i="2"/>
  <c r="F33" i="2"/>
  <c r="G33" i="2"/>
  <c r="H33" i="2"/>
  <c r="D33" i="2"/>
  <c r="E32" i="2"/>
  <c r="F32" i="2"/>
  <c r="G32" i="2"/>
  <c r="H32" i="2"/>
  <c r="D32" i="2"/>
  <c r="E31" i="2"/>
  <c r="F31" i="2"/>
  <c r="G31" i="2"/>
  <c r="H31" i="2"/>
  <c r="D31" i="2"/>
  <c r="AD18" i="2"/>
  <c r="AE18" i="2"/>
  <c r="AF18" i="2"/>
  <c r="AG18" i="2"/>
  <c r="AC18" i="2"/>
  <c r="AC17" i="2"/>
  <c r="AD17" i="2"/>
  <c r="AE17" i="2"/>
  <c r="AF17" i="2"/>
  <c r="AG17" i="2"/>
  <c r="AD16" i="2"/>
  <c r="AE16" i="2"/>
  <c r="AF16" i="2"/>
  <c r="AG16" i="2"/>
  <c r="AC16" i="2"/>
  <c r="AD15" i="2"/>
  <c r="AE15" i="2"/>
  <c r="AF15" i="2"/>
  <c r="AG15" i="2"/>
  <c r="AC15" i="2"/>
  <c r="AD14" i="2"/>
  <c r="AE14" i="2"/>
  <c r="AF14" i="2"/>
  <c r="AG14" i="2"/>
  <c r="AC14" i="2"/>
  <c r="AD13" i="2"/>
  <c r="AE13" i="2"/>
  <c r="AF13" i="2"/>
  <c r="AG13" i="2"/>
  <c r="AC13" i="2"/>
  <c r="V18" i="2"/>
  <c r="W18" i="2"/>
  <c r="X18" i="2"/>
  <c r="Y18" i="2"/>
  <c r="U18" i="2"/>
  <c r="V17" i="2"/>
  <c r="W17" i="2"/>
  <c r="X17" i="2"/>
  <c r="Y17" i="2"/>
  <c r="U17" i="2"/>
  <c r="U15" i="2"/>
  <c r="V15" i="2"/>
  <c r="W15" i="2"/>
  <c r="X15" i="2"/>
  <c r="Y15" i="2"/>
  <c r="U16" i="2"/>
  <c r="V16" i="2"/>
  <c r="W16" i="2"/>
  <c r="X16" i="2"/>
  <c r="Y16" i="2"/>
  <c r="V14" i="2"/>
  <c r="W14" i="2"/>
  <c r="X14" i="2"/>
  <c r="Y14" i="2"/>
  <c r="U14" i="2"/>
  <c r="V13" i="2"/>
  <c r="W13" i="2"/>
  <c r="X13" i="2"/>
  <c r="Y13" i="2"/>
  <c r="U13" i="2"/>
  <c r="N18" i="2"/>
  <c r="O18" i="2"/>
  <c r="P18" i="2"/>
  <c r="Q18" i="2"/>
  <c r="M18" i="2"/>
  <c r="N17" i="2"/>
  <c r="O17" i="2"/>
  <c r="P17" i="2"/>
  <c r="Q17" i="2"/>
  <c r="M17" i="2"/>
  <c r="N16" i="2"/>
  <c r="O16" i="2"/>
  <c r="P16" i="2"/>
  <c r="Q16" i="2"/>
  <c r="M16" i="2"/>
  <c r="N15" i="2"/>
  <c r="O15" i="2"/>
  <c r="P15" i="2"/>
  <c r="Q15" i="2"/>
  <c r="M15" i="2"/>
  <c r="N14" i="2"/>
  <c r="O14" i="2"/>
  <c r="P14" i="2"/>
  <c r="Q14" i="2"/>
  <c r="M14" i="2"/>
  <c r="N13" i="2"/>
  <c r="O13" i="2"/>
  <c r="P13" i="2"/>
  <c r="Q13" i="2"/>
  <c r="M13" i="2"/>
  <c r="E15" i="2"/>
  <c r="F15" i="2"/>
  <c r="G15" i="2"/>
  <c r="H15" i="2"/>
  <c r="D15" i="2"/>
  <c r="E14" i="2"/>
  <c r="F14" i="2"/>
  <c r="G14" i="2"/>
  <c r="H14" i="2"/>
  <c r="D14" i="2"/>
  <c r="E13" i="2"/>
  <c r="F13" i="2"/>
  <c r="G13" i="2"/>
  <c r="H13" i="2"/>
  <c r="D13" i="2"/>
  <c r="E12" i="2"/>
  <c r="F12" i="2"/>
  <c r="G12" i="2"/>
  <c r="H12" i="2"/>
  <c r="D12" i="2"/>
  <c r="E11" i="2"/>
  <c r="F11" i="2"/>
  <c r="G11" i="2"/>
  <c r="H11" i="2"/>
  <c r="D11" i="2"/>
  <c r="AB143" i="1"/>
  <c r="AC143" i="1"/>
  <c r="AD143" i="1"/>
  <c r="AE143" i="1"/>
  <c r="AA143" i="1"/>
  <c r="AB142" i="1"/>
  <c r="AC142" i="1"/>
  <c r="AD142" i="1"/>
  <c r="AE142" i="1"/>
  <c r="AA142" i="1"/>
  <c r="AB141" i="1"/>
  <c r="AC141" i="1"/>
  <c r="AD141" i="1"/>
  <c r="AE141" i="1"/>
  <c r="AA141" i="1"/>
  <c r="AB140" i="1"/>
  <c r="AC140" i="1"/>
  <c r="AD140" i="1"/>
  <c r="AE140" i="1"/>
  <c r="AA140" i="1"/>
  <c r="AB139" i="1"/>
  <c r="AC139" i="1"/>
  <c r="AD139" i="1"/>
  <c r="AE139" i="1"/>
  <c r="AA139" i="1"/>
  <c r="AB138" i="1"/>
  <c r="AC138" i="1"/>
  <c r="AD138" i="1"/>
  <c r="AE138" i="1"/>
  <c r="AA138" i="1"/>
  <c r="R143" i="1"/>
  <c r="S143" i="1"/>
  <c r="T143" i="1"/>
  <c r="U143" i="1"/>
  <c r="V143" i="1"/>
  <c r="S142" i="1"/>
  <c r="T142" i="1"/>
  <c r="U142" i="1"/>
  <c r="V142" i="1"/>
  <c r="R142" i="1"/>
  <c r="S141" i="1"/>
  <c r="T141" i="1"/>
  <c r="U141" i="1"/>
  <c r="V141" i="1"/>
  <c r="R141" i="1"/>
  <c r="R140" i="1"/>
  <c r="S140" i="1"/>
  <c r="T140" i="1"/>
  <c r="U140" i="1"/>
  <c r="V140" i="1"/>
  <c r="S139" i="1"/>
  <c r="T139" i="1"/>
  <c r="U139" i="1"/>
  <c r="V139" i="1"/>
  <c r="R139" i="1"/>
  <c r="S138" i="1"/>
  <c r="T138" i="1"/>
  <c r="U138" i="1"/>
  <c r="V138" i="1"/>
  <c r="R138" i="1"/>
  <c r="K141" i="1"/>
  <c r="L141" i="1"/>
  <c r="M141" i="1"/>
  <c r="N141" i="1"/>
  <c r="J141" i="1"/>
  <c r="K140" i="1"/>
  <c r="L140" i="1"/>
  <c r="M140" i="1"/>
  <c r="N140" i="1"/>
  <c r="J140" i="1"/>
  <c r="K139" i="1"/>
  <c r="L139" i="1"/>
  <c r="M139" i="1"/>
  <c r="N139" i="1"/>
  <c r="J139" i="1"/>
  <c r="K138" i="1"/>
  <c r="L138" i="1"/>
  <c r="M138" i="1"/>
  <c r="N138" i="1"/>
  <c r="J138" i="1"/>
  <c r="K137" i="1"/>
  <c r="L137" i="1"/>
  <c r="M137" i="1"/>
  <c r="N137" i="1"/>
  <c r="J137" i="1"/>
  <c r="B138" i="1"/>
  <c r="C138" i="1"/>
  <c r="D138" i="1"/>
  <c r="E138" i="1"/>
  <c r="F138" i="1"/>
  <c r="B139" i="1"/>
  <c r="C139" i="1"/>
  <c r="D139" i="1"/>
  <c r="E139" i="1"/>
  <c r="F139" i="1"/>
  <c r="B140" i="1"/>
  <c r="C140" i="1"/>
  <c r="D140" i="1"/>
  <c r="E140" i="1"/>
  <c r="F140" i="1"/>
  <c r="C137" i="1"/>
  <c r="D137" i="1"/>
  <c r="E137" i="1"/>
  <c r="F137" i="1"/>
  <c r="B137" i="1"/>
  <c r="AB128" i="1"/>
  <c r="AC128" i="1"/>
  <c r="AD128" i="1"/>
  <c r="AE128" i="1"/>
  <c r="AA128" i="1"/>
  <c r="AB127" i="1"/>
  <c r="AC127" i="1"/>
  <c r="AD127" i="1"/>
  <c r="AE127" i="1"/>
  <c r="AA127" i="1"/>
  <c r="AB126" i="1"/>
  <c r="AC126" i="1"/>
  <c r="AD126" i="1"/>
  <c r="AE126" i="1"/>
  <c r="AA126" i="1"/>
  <c r="AB125" i="1"/>
  <c r="AC125" i="1"/>
  <c r="AD125" i="1"/>
  <c r="AE125" i="1"/>
  <c r="AA125" i="1"/>
  <c r="AB124" i="1"/>
  <c r="AC124" i="1"/>
  <c r="AD124" i="1"/>
  <c r="AE124" i="1"/>
  <c r="AA124" i="1"/>
  <c r="AB123" i="1"/>
  <c r="AC123" i="1"/>
  <c r="AD123" i="1"/>
  <c r="AE123" i="1"/>
  <c r="AA123" i="1"/>
  <c r="R128" i="1"/>
  <c r="S128" i="1"/>
  <c r="T128" i="1"/>
  <c r="U128" i="1"/>
  <c r="V128" i="1"/>
  <c r="S127" i="1"/>
  <c r="T127" i="1"/>
  <c r="U127" i="1"/>
  <c r="V127" i="1"/>
  <c r="R127" i="1"/>
  <c r="S126" i="1"/>
  <c r="T126" i="1"/>
  <c r="U126" i="1"/>
  <c r="V126" i="1"/>
  <c r="R126" i="1"/>
  <c r="R125" i="1"/>
  <c r="S125" i="1"/>
  <c r="T125" i="1"/>
  <c r="U125" i="1"/>
  <c r="V125" i="1"/>
  <c r="S124" i="1"/>
  <c r="T124" i="1"/>
  <c r="U124" i="1"/>
  <c r="V124" i="1"/>
  <c r="R124" i="1"/>
  <c r="S123" i="1"/>
  <c r="T123" i="1"/>
  <c r="U123" i="1"/>
  <c r="V123" i="1"/>
  <c r="R123" i="1"/>
  <c r="K126" i="1"/>
  <c r="L126" i="1"/>
  <c r="M126" i="1"/>
  <c r="N126" i="1"/>
  <c r="J126" i="1"/>
  <c r="K125" i="1"/>
  <c r="L125" i="1"/>
  <c r="M125" i="1"/>
  <c r="N125" i="1"/>
  <c r="J125" i="1"/>
  <c r="K124" i="1"/>
  <c r="L124" i="1"/>
  <c r="M124" i="1"/>
  <c r="N124" i="1"/>
  <c r="J124" i="1"/>
  <c r="K123" i="1"/>
  <c r="L123" i="1"/>
  <c r="M123" i="1"/>
  <c r="N123" i="1"/>
  <c r="J123" i="1"/>
  <c r="K122" i="1"/>
  <c r="L122" i="1"/>
  <c r="M122" i="1"/>
  <c r="N122" i="1"/>
  <c r="J122" i="1"/>
  <c r="B123" i="1"/>
  <c r="C123" i="1"/>
  <c r="D123" i="1"/>
  <c r="E123" i="1"/>
  <c r="F123" i="1"/>
  <c r="B124" i="1"/>
  <c r="C124" i="1"/>
  <c r="D124" i="1"/>
  <c r="E124" i="1"/>
  <c r="F124" i="1"/>
  <c r="B125" i="1"/>
  <c r="C125" i="1"/>
  <c r="D125" i="1"/>
  <c r="E125" i="1"/>
  <c r="F125" i="1"/>
  <c r="C122" i="1"/>
  <c r="D122" i="1"/>
  <c r="E122" i="1"/>
  <c r="F122" i="1"/>
  <c r="B122" i="1"/>
  <c r="AB112" i="1"/>
  <c r="AC112" i="1"/>
  <c r="AD112" i="1"/>
  <c r="AE112" i="1"/>
  <c r="AA112" i="1"/>
  <c r="AB111" i="1"/>
  <c r="AC111" i="1"/>
  <c r="AD111" i="1"/>
  <c r="AE111" i="1"/>
  <c r="AA111" i="1"/>
  <c r="AB110" i="1"/>
  <c r="AC110" i="1"/>
  <c r="AD110" i="1"/>
  <c r="AE110" i="1"/>
  <c r="AA110" i="1"/>
  <c r="AB109" i="1"/>
  <c r="AC109" i="1"/>
  <c r="AD109" i="1"/>
  <c r="AE109" i="1"/>
  <c r="AA109" i="1"/>
  <c r="AB108" i="1"/>
  <c r="AC108" i="1"/>
  <c r="AD108" i="1"/>
  <c r="AE108" i="1"/>
  <c r="AA108" i="1"/>
  <c r="AB107" i="1"/>
  <c r="AC107" i="1"/>
  <c r="AD107" i="1"/>
  <c r="AE107" i="1"/>
  <c r="AA107" i="1"/>
  <c r="S111" i="1"/>
  <c r="T111" i="1"/>
  <c r="U111" i="1"/>
  <c r="V111" i="1"/>
  <c r="S112" i="1"/>
  <c r="T112" i="1"/>
  <c r="U112" i="1"/>
  <c r="V112" i="1"/>
  <c r="R112" i="1"/>
  <c r="R111" i="1"/>
  <c r="S110" i="1"/>
  <c r="T110" i="1"/>
  <c r="U110" i="1"/>
  <c r="V110" i="1"/>
  <c r="R110" i="1"/>
  <c r="R109" i="1"/>
  <c r="S109" i="1"/>
  <c r="T109" i="1"/>
  <c r="U109" i="1"/>
  <c r="V109" i="1"/>
  <c r="S108" i="1"/>
  <c r="T108" i="1"/>
  <c r="U108" i="1"/>
  <c r="V108" i="1"/>
  <c r="R108" i="1"/>
  <c r="S107" i="1"/>
  <c r="T107" i="1"/>
  <c r="U107" i="1"/>
  <c r="V107" i="1"/>
  <c r="R107" i="1"/>
  <c r="K110" i="1"/>
  <c r="L110" i="1"/>
  <c r="M110" i="1"/>
  <c r="N110" i="1"/>
  <c r="J110" i="1"/>
  <c r="K109" i="1"/>
  <c r="L109" i="1"/>
  <c r="M109" i="1"/>
  <c r="N109" i="1"/>
  <c r="J109" i="1"/>
  <c r="K108" i="1"/>
  <c r="L108" i="1"/>
  <c r="M108" i="1"/>
  <c r="N108" i="1"/>
  <c r="J108" i="1"/>
  <c r="K107" i="1"/>
  <c r="L107" i="1"/>
  <c r="M107" i="1"/>
  <c r="N107" i="1"/>
  <c r="J107" i="1"/>
  <c r="K106" i="1"/>
  <c r="L106" i="1"/>
  <c r="M106" i="1"/>
  <c r="N106" i="1"/>
  <c r="J106" i="1"/>
  <c r="B107" i="1"/>
  <c r="C107" i="1"/>
  <c r="D107" i="1"/>
  <c r="E107" i="1"/>
  <c r="F107" i="1"/>
  <c r="B108" i="1"/>
  <c r="C108" i="1"/>
  <c r="D108" i="1"/>
  <c r="E108" i="1"/>
  <c r="F108" i="1"/>
  <c r="B109" i="1"/>
  <c r="C109" i="1"/>
  <c r="D109" i="1"/>
  <c r="E109" i="1"/>
  <c r="F109" i="1"/>
  <c r="C106" i="1"/>
  <c r="D106" i="1"/>
  <c r="E106" i="1"/>
  <c r="F106" i="1"/>
  <c r="B106" i="1"/>
  <c r="AB96" i="1"/>
  <c r="AC96" i="1"/>
  <c r="AD96" i="1"/>
  <c r="AE96" i="1"/>
  <c r="AA96" i="1"/>
  <c r="AB95" i="1"/>
  <c r="AC95" i="1"/>
  <c r="AD95" i="1"/>
  <c r="AE95" i="1"/>
  <c r="AA95" i="1"/>
  <c r="AB94" i="1"/>
  <c r="AC94" i="1"/>
  <c r="AD94" i="1"/>
  <c r="AE94" i="1"/>
  <c r="AA94" i="1"/>
  <c r="AB93" i="1"/>
  <c r="AC93" i="1"/>
  <c r="AD93" i="1"/>
  <c r="AE93" i="1"/>
  <c r="AA93" i="1"/>
  <c r="AB92" i="1"/>
  <c r="AC92" i="1"/>
  <c r="AD92" i="1"/>
  <c r="AE92" i="1"/>
  <c r="AA92" i="1"/>
  <c r="AB91" i="1"/>
  <c r="AC91" i="1"/>
  <c r="AD91" i="1"/>
  <c r="AE91" i="1"/>
  <c r="AA91" i="1"/>
  <c r="R96" i="1"/>
  <c r="S96" i="1"/>
  <c r="T96" i="1"/>
  <c r="U96" i="1"/>
  <c r="V96" i="1"/>
  <c r="S95" i="1"/>
  <c r="T95" i="1"/>
  <c r="U95" i="1"/>
  <c r="V95" i="1"/>
  <c r="R95" i="1"/>
  <c r="S94" i="1"/>
  <c r="T94" i="1"/>
  <c r="U94" i="1"/>
  <c r="V94" i="1"/>
  <c r="R94" i="1"/>
  <c r="S92" i="1"/>
  <c r="T92" i="1"/>
  <c r="U92" i="1"/>
  <c r="V92" i="1"/>
  <c r="S93" i="1"/>
  <c r="T93" i="1"/>
  <c r="U93" i="1"/>
  <c r="V93" i="1"/>
  <c r="R93" i="1"/>
  <c r="R92" i="1"/>
  <c r="S91" i="1"/>
  <c r="T91" i="1"/>
  <c r="U91" i="1"/>
  <c r="V91" i="1"/>
  <c r="R91" i="1"/>
  <c r="K94" i="1"/>
  <c r="L94" i="1"/>
  <c r="M94" i="1"/>
  <c r="N94" i="1"/>
  <c r="J94" i="1"/>
  <c r="K93" i="1"/>
  <c r="L93" i="1"/>
  <c r="M93" i="1"/>
  <c r="N93" i="1"/>
  <c r="J93" i="1"/>
  <c r="K92" i="1"/>
  <c r="L92" i="1"/>
  <c r="M92" i="1"/>
  <c r="N92" i="1"/>
  <c r="J92" i="1"/>
  <c r="K91" i="1"/>
  <c r="L91" i="1"/>
  <c r="M91" i="1"/>
  <c r="N91" i="1"/>
  <c r="J91" i="1"/>
  <c r="K90" i="1"/>
  <c r="L90" i="1"/>
  <c r="M90" i="1"/>
  <c r="N90" i="1"/>
  <c r="J90" i="1"/>
  <c r="B91" i="1"/>
  <c r="C91" i="1"/>
  <c r="D91" i="1"/>
  <c r="E91" i="1"/>
  <c r="F91" i="1"/>
  <c r="B92" i="1"/>
  <c r="C92" i="1"/>
  <c r="D92" i="1"/>
  <c r="E92" i="1"/>
  <c r="F92" i="1"/>
  <c r="B93" i="1"/>
  <c r="C93" i="1"/>
  <c r="D93" i="1"/>
  <c r="E93" i="1"/>
  <c r="F93" i="1"/>
  <c r="C90" i="1"/>
  <c r="D90" i="1"/>
  <c r="E90" i="1"/>
  <c r="F90" i="1"/>
  <c r="B90" i="1"/>
  <c r="AB80" i="1"/>
  <c r="AC80" i="1"/>
  <c r="AD80" i="1"/>
  <c r="AE80" i="1"/>
  <c r="AA80" i="1"/>
  <c r="AA79" i="1"/>
  <c r="AB79" i="1"/>
  <c r="AC79" i="1"/>
  <c r="AD79" i="1"/>
  <c r="AE79" i="1"/>
  <c r="AB78" i="1"/>
  <c r="AC78" i="1"/>
  <c r="AD78" i="1"/>
  <c r="AE78" i="1"/>
  <c r="AA78" i="1"/>
  <c r="AB77" i="1"/>
  <c r="AC77" i="1"/>
  <c r="AD77" i="1"/>
  <c r="AE77" i="1"/>
  <c r="AA77" i="1"/>
  <c r="AB76" i="1"/>
  <c r="AC76" i="1"/>
  <c r="AD76" i="1"/>
  <c r="AE76" i="1"/>
  <c r="AA76" i="1"/>
  <c r="AB75" i="1"/>
  <c r="AC75" i="1"/>
  <c r="AD75" i="1"/>
  <c r="AE75" i="1"/>
  <c r="AA75" i="1"/>
  <c r="R80" i="1"/>
  <c r="S80" i="1"/>
  <c r="T80" i="1"/>
  <c r="U80" i="1"/>
  <c r="V80" i="1"/>
  <c r="S79" i="1"/>
  <c r="T79" i="1"/>
  <c r="U79" i="1"/>
  <c r="V79" i="1"/>
  <c r="R79" i="1"/>
  <c r="S78" i="1"/>
  <c r="T78" i="1"/>
  <c r="U78" i="1"/>
  <c r="V78" i="1"/>
  <c r="R78" i="1"/>
  <c r="R77" i="1"/>
  <c r="S77" i="1"/>
  <c r="T77" i="1"/>
  <c r="U77" i="1"/>
  <c r="V77" i="1"/>
  <c r="S76" i="1"/>
  <c r="T76" i="1"/>
  <c r="U76" i="1"/>
  <c r="V76" i="1"/>
  <c r="R76" i="1"/>
  <c r="S75" i="1"/>
  <c r="T75" i="1"/>
  <c r="U75" i="1"/>
  <c r="V75" i="1"/>
  <c r="R75" i="1"/>
  <c r="N78" i="1"/>
  <c r="K78" i="1"/>
  <c r="L78" i="1"/>
  <c r="M78" i="1"/>
  <c r="J78" i="1"/>
  <c r="K77" i="1"/>
  <c r="L77" i="1"/>
  <c r="M77" i="1"/>
  <c r="N77" i="1"/>
  <c r="J77" i="1"/>
  <c r="J75" i="1"/>
  <c r="K76" i="1"/>
  <c r="L76" i="1"/>
  <c r="M76" i="1"/>
  <c r="N76" i="1"/>
  <c r="J76" i="1"/>
  <c r="K75" i="1"/>
  <c r="L75" i="1"/>
  <c r="M75" i="1"/>
  <c r="N75" i="1"/>
  <c r="K74" i="1"/>
  <c r="L74" i="1"/>
  <c r="M74" i="1"/>
  <c r="N74" i="1"/>
  <c r="J74" i="1"/>
  <c r="B73" i="1"/>
  <c r="C73" i="1"/>
  <c r="D73" i="1"/>
  <c r="E73" i="1"/>
  <c r="F73" i="1"/>
  <c r="C72" i="1"/>
  <c r="D72" i="1"/>
  <c r="E72" i="1"/>
  <c r="F72" i="1"/>
  <c r="B72" i="1"/>
  <c r="AA64" i="1"/>
  <c r="AB64" i="1"/>
  <c r="AC64" i="1"/>
  <c r="AD64" i="1"/>
  <c r="Z64" i="1"/>
  <c r="AA63" i="1"/>
  <c r="AB63" i="1"/>
  <c r="AC63" i="1"/>
  <c r="AD63" i="1"/>
  <c r="Z63" i="1"/>
  <c r="AA62" i="1"/>
  <c r="AB62" i="1"/>
  <c r="AC62" i="1"/>
  <c r="AD62" i="1"/>
  <c r="Z62" i="1"/>
  <c r="AA61" i="1"/>
  <c r="AB61" i="1"/>
  <c r="AC61" i="1"/>
  <c r="AD61" i="1"/>
  <c r="Z61" i="1"/>
  <c r="AA60" i="1"/>
  <c r="AB60" i="1"/>
  <c r="AC60" i="1"/>
  <c r="AD60" i="1"/>
  <c r="Z60" i="1"/>
  <c r="AA59" i="1"/>
  <c r="AB59" i="1"/>
  <c r="AC59" i="1"/>
  <c r="AD59" i="1"/>
  <c r="Z59" i="1"/>
  <c r="R64" i="1"/>
  <c r="S64" i="1"/>
  <c r="T64" i="1"/>
  <c r="U64" i="1"/>
  <c r="V64" i="1"/>
  <c r="S63" i="1"/>
  <c r="T63" i="1"/>
  <c r="U63" i="1"/>
  <c r="V63" i="1"/>
  <c r="R63" i="1"/>
  <c r="S62" i="1"/>
  <c r="T62" i="1"/>
  <c r="U62" i="1"/>
  <c r="V62" i="1"/>
  <c r="R62" i="1"/>
  <c r="S60" i="1"/>
  <c r="T60" i="1"/>
  <c r="U60" i="1"/>
  <c r="V60" i="1"/>
  <c r="S61" i="1"/>
  <c r="T61" i="1"/>
  <c r="U61" i="1"/>
  <c r="V61" i="1"/>
  <c r="R61" i="1"/>
  <c r="R60" i="1"/>
  <c r="S59" i="1"/>
  <c r="T59" i="1"/>
  <c r="U59" i="1"/>
  <c r="V59" i="1"/>
  <c r="R59" i="1"/>
  <c r="K61" i="1"/>
  <c r="L61" i="1"/>
  <c r="M61" i="1"/>
  <c r="N61" i="1"/>
  <c r="J61" i="1"/>
  <c r="K60" i="1"/>
  <c r="L60" i="1"/>
  <c r="M60" i="1"/>
  <c r="N60" i="1"/>
  <c r="J60" i="1"/>
  <c r="K58" i="1"/>
  <c r="L58" i="1"/>
  <c r="M58" i="1"/>
  <c r="N58" i="1"/>
  <c r="J58" i="1"/>
  <c r="C60" i="1"/>
  <c r="D60" i="1"/>
  <c r="E60" i="1"/>
  <c r="F60" i="1"/>
  <c r="B60" i="1"/>
  <c r="C59" i="1"/>
  <c r="D59" i="1"/>
  <c r="E59" i="1"/>
  <c r="F59" i="1"/>
  <c r="B59" i="1"/>
  <c r="AA45" i="1"/>
  <c r="AB45" i="1"/>
  <c r="AC45" i="1"/>
  <c r="AD45" i="1"/>
  <c r="Z45" i="1"/>
  <c r="AA43" i="1"/>
  <c r="AB43" i="1"/>
  <c r="AC43" i="1"/>
  <c r="AD43" i="1"/>
  <c r="AA44" i="1"/>
  <c r="AB44" i="1"/>
  <c r="AC44" i="1"/>
  <c r="AD44" i="1"/>
  <c r="Z44" i="1"/>
  <c r="Z43" i="1"/>
  <c r="AA42" i="1"/>
  <c r="AB42" i="1"/>
  <c r="AC42" i="1"/>
  <c r="AD42" i="1"/>
  <c r="Z42" i="1"/>
  <c r="AA41" i="1"/>
  <c r="AB41" i="1"/>
  <c r="AC41" i="1"/>
  <c r="AD41" i="1"/>
  <c r="Z41" i="1"/>
  <c r="AA40" i="1"/>
  <c r="AB40" i="1"/>
  <c r="AC40" i="1"/>
  <c r="AD40" i="1"/>
  <c r="Z40" i="1"/>
  <c r="R45" i="1"/>
  <c r="S45" i="1"/>
  <c r="T45" i="1"/>
  <c r="U45" i="1"/>
  <c r="Q45" i="1"/>
  <c r="R44" i="1"/>
  <c r="S44" i="1"/>
  <c r="T44" i="1"/>
  <c r="U44" i="1"/>
  <c r="Q44" i="1"/>
  <c r="R43" i="1"/>
  <c r="S43" i="1"/>
  <c r="T43" i="1"/>
  <c r="U43" i="1"/>
  <c r="Q43" i="1"/>
  <c r="Q42" i="1"/>
  <c r="R41" i="1"/>
  <c r="S41" i="1"/>
  <c r="T41" i="1"/>
  <c r="U41" i="1"/>
  <c r="Q41" i="1"/>
  <c r="R42" i="1"/>
  <c r="S42" i="1"/>
  <c r="T42" i="1"/>
  <c r="U42" i="1"/>
  <c r="K44" i="1"/>
  <c r="L44" i="1"/>
  <c r="M44" i="1"/>
  <c r="N44" i="1"/>
  <c r="J44" i="1"/>
  <c r="J43" i="1"/>
  <c r="K43" i="1"/>
  <c r="L43" i="1"/>
  <c r="M43" i="1"/>
  <c r="N43" i="1"/>
  <c r="K42" i="1"/>
  <c r="L42" i="1"/>
  <c r="M42" i="1"/>
  <c r="N42" i="1"/>
  <c r="J42" i="1"/>
  <c r="K41" i="1"/>
  <c r="L41" i="1"/>
  <c r="M41" i="1"/>
  <c r="N41" i="1"/>
  <c r="J41" i="1"/>
  <c r="K40" i="1"/>
  <c r="L40" i="1"/>
  <c r="M40" i="1"/>
  <c r="N40" i="1"/>
  <c r="J40" i="1"/>
  <c r="B40" i="1"/>
  <c r="C40" i="1"/>
  <c r="D40" i="1"/>
  <c r="E40" i="1"/>
  <c r="F40" i="1"/>
  <c r="B41" i="1"/>
  <c r="C41" i="1"/>
  <c r="D41" i="1"/>
  <c r="E41" i="1"/>
  <c r="F41" i="1"/>
  <c r="B42" i="1"/>
  <c r="C42" i="1"/>
  <c r="D42" i="1"/>
  <c r="E42" i="1"/>
  <c r="F42" i="1"/>
  <c r="C39" i="1"/>
  <c r="D39" i="1"/>
  <c r="E39" i="1"/>
  <c r="F39" i="1"/>
  <c r="B39" i="1"/>
  <c r="AA31" i="1"/>
  <c r="AB31" i="1"/>
  <c r="AC31" i="1"/>
  <c r="AD31" i="1"/>
  <c r="Z31" i="1"/>
  <c r="AA29" i="1"/>
  <c r="AB29" i="1"/>
  <c r="AC29" i="1"/>
  <c r="AD29" i="1"/>
  <c r="AA30" i="1"/>
  <c r="AB30" i="1"/>
  <c r="AC30" i="1"/>
  <c r="AD30" i="1"/>
  <c r="Z30" i="1"/>
  <c r="Z29" i="1"/>
  <c r="AA28" i="1"/>
  <c r="AB28" i="1"/>
  <c r="AC28" i="1"/>
  <c r="AD28" i="1"/>
  <c r="Z28" i="1"/>
  <c r="AA27" i="1"/>
  <c r="AB27" i="1"/>
  <c r="AC27" i="1"/>
  <c r="AD27" i="1"/>
  <c r="Z27" i="1"/>
  <c r="AA26" i="1"/>
  <c r="AB26" i="1"/>
  <c r="AC26" i="1"/>
  <c r="AD26" i="1"/>
  <c r="Z26" i="1"/>
  <c r="R30" i="1"/>
  <c r="S30" i="1"/>
  <c r="T30" i="1"/>
  <c r="U30" i="1"/>
  <c r="R31" i="1"/>
  <c r="S31" i="1"/>
  <c r="T31" i="1"/>
  <c r="U31" i="1"/>
  <c r="Q31" i="1"/>
  <c r="Q30" i="1"/>
  <c r="R29" i="1"/>
  <c r="S29" i="1"/>
  <c r="T29" i="1"/>
  <c r="U29" i="1"/>
  <c r="Q29" i="1"/>
  <c r="R27" i="1"/>
  <c r="S27" i="1"/>
  <c r="T27" i="1"/>
  <c r="U27" i="1"/>
  <c r="R28" i="1"/>
  <c r="S28" i="1"/>
  <c r="T28" i="1"/>
  <c r="U28" i="1"/>
  <c r="Q28" i="1"/>
  <c r="Q27" i="1"/>
  <c r="R26" i="1"/>
  <c r="S26" i="1"/>
  <c r="T26" i="1"/>
  <c r="U26" i="1"/>
  <c r="Q26" i="1"/>
  <c r="K29" i="1"/>
  <c r="L29" i="1"/>
  <c r="M29" i="1"/>
  <c r="N29" i="1"/>
  <c r="J29" i="1"/>
  <c r="K28" i="1"/>
  <c r="L28" i="1"/>
  <c r="M28" i="1"/>
  <c r="N28" i="1"/>
  <c r="J28" i="1"/>
  <c r="K27" i="1"/>
  <c r="L27" i="1"/>
  <c r="M27" i="1"/>
  <c r="N27" i="1"/>
  <c r="J27" i="1"/>
  <c r="K26" i="1"/>
  <c r="L26" i="1"/>
  <c r="M26" i="1"/>
  <c r="N26" i="1"/>
  <c r="J26" i="1"/>
  <c r="K25" i="1"/>
  <c r="L25" i="1"/>
  <c r="M25" i="1"/>
  <c r="N25" i="1"/>
  <c r="J25" i="1"/>
  <c r="B25" i="1"/>
  <c r="C25" i="1"/>
  <c r="D25" i="1"/>
  <c r="E25" i="1"/>
  <c r="F25" i="1"/>
  <c r="B26" i="1"/>
  <c r="C26" i="1"/>
  <c r="D26" i="1"/>
  <c r="E26" i="1"/>
  <c r="F26" i="1"/>
  <c r="B27" i="1"/>
  <c r="C27" i="1"/>
  <c r="D27" i="1"/>
  <c r="E27" i="1"/>
  <c r="F27" i="1"/>
  <c r="C24" i="1"/>
  <c r="D24" i="1"/>
  <c r="E24" i="1"/>
  <c r="F24" i="1"/>
  <c r="B24" i="1"/>
  <c r="Z17" i="1" l="1"/>
  <c r="AA17" i="1"/>
  <c r="AB17" i="1"/>
  <c r="AC17" i="1"/>
  <c r="AD17" i="1"/>
  <c r="Z16" i="1"/>
  <c r="AA16" i="1"/>
  <c r="AB16" i="1"/>
  <c r="AC16" i="1"/>
  <c r="AD16" i="1"/>
  <c r="Z15" i="1"/>
  <c r="AA15" i="1"/>
  <c r="AB15" i="1"/>
  <c r="AC15" i="1"/>
  <c r="AD15" i="1"/>
  <c r="Z14" i="1"/>
  <c r="AA14" i="1"/>
  <c r="AB14" i="1"/>
  <c r="AC14" i="1"/>
  <c r="AD14" i="1"/>
  <c r="AD13" i="1"/>
  <c r="Z13" i="1"/>
  <c r="AA13" i="1"/>
  <c r="AB13" i="1"/>
  <c r="AC13" i="1"/>
  <c r="Z12" i="1"/>
  <c r="AA12" i="1"/>
  <c r="AB12" i="1"/>
  <c r="AC12" i="1"/>
  <c r="AD12" i="1"/>
  <c r="S17" i="1"/>
  <c r="T17" i="1"/>
  <c r="U17" i="1"/>
  <c r="V17" i="1"/>
  <c r="W17" i="1"/>
  <c r="Q17" i="1"/>
  <c r="S16" i="1"/>
  <c r="T16" i="1"/>
  <c r="U16" i="1"/>
  <c r="V16" i="1"/>
  <c r="W16" i="1"/>
  <c r="Q16" i="1"/>
  <c r="S15" i="1"/>
  <c r="T15" i="1"/>
  <c r="U15" i="1"/>
  <c r="V15" i="1"/>
  <c r="W15" i="1"/>
  <c r="Q15" i="1"/>
  <c r="S13" i="1"/>
  <c r="T13" i="1"/>
  <c r="U13" i="1"/>
  <c r="V13" i="1"/>
  <c r="W13" i="1"/>
  <c r="S14" i="1"/>
  <c r="T14" i="1"/>
  <c r="U14" i="1"/>
  <c r="V14" i="1"/>
  <c r="W14" i="1"/>
  <c r="Q14" i="1"/>
  <c r="Q13" i="1"/>
  <c r="S12" i="1"/>
  <c r="T12" i="1"/>
  <c r="U12" i="1"/>
  <c r="V12" i="1"/>
  <c r="W12" i="1"/>
  <c r="Q12" i="1"/>
  <c r="K16" i="1"/>
  <c r="L16" i="1"/>
  <c r="M16" i="1"/>
  <c r="N16" i="1"/>
  <c r="J16" i="1"/>
  <c r="K15" i="1"/>
  <c r="L15" i="1"/>
  <c r="M15" i="1"/>
  <c r="N15" i="1"/>
  <c r="J15" i="1"/>
  <c r="J14" i="1"/>
  <c r="K13" i="1"/>
  <c r="L13" i="1"/>
  <c r="M13" i="1"/>
  <c r="N13" i="1"/>
  <c r="J13" i="1"/>
  <c r="K14" i="1"/>
  <c r="L14" i="1"/>
  <c r="M14" i="1"/>
  <c r="N14" i="1"/>
  <c r="K12" i="1"/>
  <c r="L12" i="1"/>
  <c r="M12" i="1"/>
  <c r="N12" i="1"/>
  <c r="J12" i="1"/>
  <c r="B12" i="1"/>
  <c r="C12" i="1"/>
  <c r="D12" i="1"/>
  <c r="E12" i="1"/>
  <c r="F12" i="1"/>
  <c r="B13" i="1"/>
  <c r="C13" i="1"/>
  <c r="D13" i="1"/>
  <c r="E13" i="1"/>
  <c r="F13" i="1"/>
  <c r="B14" i="1"/>
  <c r="C14" i="1"/>
  <c r="D14" i="1"/>
  <c r="E14" i="1"/>
  <c r="F14" i="1"/>
  <c r="C11" i="1"/>
  <c r="D11" i="1"/>
  <c r="E11" i="1"/>
  <c r="F11" i="1"/>
  <c r="B11" i="1"/>
</calcChain>
</file>

<file path=xl/sharedStrings.xml><?xml version="1.0" encoding="utf-8"?>
<sst xmlns="http://schemas.openxmlformats.org/spreadsheetml/2006/main" count="760" uniqueCount="39">
  <si>
    <t>Na</t>
  </si>
  <si>
    <t>CTL 2</t>
  </si>
  <si>
    <t>CTL3</t>
  </si>
  <si>
    <t>CTL4</t>
  </si>
  <si>
    <t>CTL5</t>
  </si>
  <si>
    <t>100/3</t>
  </si>
  <si>
    <t>100/4</t>
  </si>
  <si>
    <t>100/5</t>
  </si>
  <si>
    <t>100/6</t>
  </si>
  <si>
    <t>100/1</t>
  </si>
  <si>
    <t>200/1</t>
  </si>
  <si>
    <t>200/2</t>
  </si>
  <si>
    <t>200/3</t>
  </si>
  <si>
    <t>200/4</t>
  </si>
  <si>
    <t>200/5</t>
  </si>
  <si>
    <t>200/6</t>
  </si>
  <si>
    <t>400/1</t>
  </si>
  <si>
    <t>400/2</t>
  </si>
  <si>
    <t>400/3</t>
  </si>
  <si>
    <t>400/4</t>
  </si>
  <si>
    <t>400/5</t>
  </si>
  <si>
    <t>400/6</t>
  </si>
  <si>
    <t>Mg</t>
  </si>
  <si>
    <t>K</t>
  </si>
  <si>
    <t xml:space="preserve">Mn </t>
  </si>
  <si>
    <t xml:space="preserve">Fe </t>
  </si>
  <si>
    <t>Cu</t>
  </si>
  <si>
    <t xml:space="preserve">Zn </t>
  </si>
  <si>
    <t xml:space="preserve">Rb </t>
  </si>
  <si>
    <t>Sr</t>
  </si>
  <si>
    <t>CTL 1</t>
  </si>
  <si>
    <t>CTL1</t>
  </si>
  <si>
    <t>100/2</t>
  </si>
  <si>
    <t xml:space="preserve">Mg </t>
  </si>
  <si>
    <t xml:space="preserve">K </t>
  </si>
  <si>
    <t>Zn</t>
  </si>
  <si>
    <r>
      <rPr>
        <b/>
        <sz val="11"/>
        <color theme="1"/>
        <rFont val="Calibri"/>
        <family val="2"/>
        <charset val="162"/>
        <scheme val="minor"/>
      </rPr>
      <t>DEHP</t>
    </r>
    <r>
      <rPr>
        <sz val="11"/>
        <color theme="1"/>
        <rFont val="Calibri"/>
        <family val="2"/>
        <charset val="162"/>
        <scheme val="minor"/>
      </rPr>
      <t xml:space="preserve"> </t>
    </r>
  </si>
  <si>
    <t xml:space="preserve">DEHP </t>
  </si>
  <si>
    <t>DE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0"/>
    <numFmt numFmtId="165" formatCode="0.000000"/>
    <numFmt numFmtId="166" formatCode="0.0000000"/>
    <numFmt numFmtId="167" formatCode="0.00000"/>
  </numFmts>
  <fonts count="7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1"/>
      <color theme="1"/>
      <name val="Arial"/>
      <family val="2"/>
      <charset val="162"/>
    </font>
    <font>
      <b/>
      <sz val="12"/>
      <color theme="1"/>
      <name val="Arial"/>
      <family val="2"/>
      <charset val="162"/>
    </font>
    <font>
      <b/>
      <sz val="9"/>
      <name val="Microsoft Sans Serif"/>
      <family val="2"/>
      <charset val="162"/>
    </font>
    <font>
      <b/>
      <sz val="12"/>
      <color theme="1"/>
      <name val="Calibri"/>
      <family val="2"/>
      <charset val="162"/>
      <scheme val="minor"/>
    </font>
    <font>
      <b/>
      <sz val="14"/>
      <color theme="1"/>
      <name val="Arial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left" vertical="top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6" fillId="2" borderId="0" xfId="0" applyFont="1" applyFill="1" applyAlignment="1">
      <alignment horizontal="center"/>
    </xf>
    <xf numFmtId="167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143"/>
  <sheetViews>
    <sheetView tabSelected="1" topLeftCell="A88" workbookViewId="0">
      <selection activeCell="B47" sqref="B47"/>
    </sheetView>
  </sheetViews>
  <sheetFormatPr defaultRowHeight="15" x14ac:dyDescent="0.25"/>
  <cols>
    <col min="2" max="2" width="15.7109375" customWidth="1"/>
    <col min="3" max="6" width="10.5703125" bestFit="1" customWidth="1"/>
    <col min="10" max="10" width="12" bestFit="1" customWidth="1"/>
    <col min="18" max="18" width="12.140625" bestFit="1" customWidth="1"/>
    <col min="19" max="22" width="9.5703125" bestFit="1" customWidth="1"/>
    <col min="26" max="26" width="12.140625" bestFit="1" customWidth="1"/>
    <col min="27" max="27" width="12" bestFit="1" customWidth="1"/>
    <col min="28" max="30" width="9.5703125" bestFit="1" customWidth="1"/>
  </cols>
  <sheetData>
    <row r="3" spans="1:32" ht="15.75" x14ac:dyDescent="0.25">
      <c r="B3" s="16" t="s">
        <v>0</v>
      </c>
    </row>
    <row r="5" spans="1:32" x14ac:dyDescent="0.25">
      <c r="A5" s="4" t="s">
        <v>1</v>
      </c>
      <c r="B5">
        <v>0.54128609448401999</v>
      </c>
      <c r="C5">
        <v>0.56322659048856105</v>
      </c>
      <c r="D5">
        <v>0.55592749118504603</v>
      </c>
      <c r="E5">
        <v>0.571583592404737</v>
      </c>
      <c r="F5">
        <v>0.57305224049243497</v>
      </c>
      <c r="I5" s="3" t="s">
        <v>9</v>
      </c>
      <c r="J5">
        <v>0.56723861630902495</v>
      </c>
      <c r="K5">
        <v>0.57724935230743202</v>
      </c>
      <c r="L5">
        <v>0.58235749094311196</v>
      </c>
      <c r="M5">
        <v>0.59013793502643197</v>
      </c>
      <c r="N5">
        <v>0.59381557517995898</v>
      </c>
      <c r="P5" s="5" t="s">
        <v>10</v>
      </c>
      <c r="Q5">
        <v>1.3559601800518699</v>
      </c>
      <c r="R5">
        <v>1.23015150270652</v>
      </c>
      <c r="S5">
        <v>1.3278262643120899</v>
      </c>
      <c r="T5">
        <v>1.3589089025510901</v>
      </c>
      <c r="U5">
        <v>1.3616025116353001</v>
      </c>
      <c r="V5">
        <v>1.3724371473149599</v>
      </c>
      <c r="W5">
        <v>1.35902607444589</v>
      </c>
      <c r="Y5" s="5" t="s">
        <v>16</v>
      </c>
      <c r="Z5">
        <v>0.82478469831674095</v>
      </c>
      <c r="AA5">
        <v>2.0090683248525001</v>
      </c>
      <c r="AB5">
        <v>0.79969989159902699</v>
      </c>
      <c r="AC5">
        <v>0.82178970999985301</v>
      </c>
      <c r="AD5">
        <v>0.82268809476918103</v>
      </c>
      <c r="AE5">
        <v>0.84032209756711196</v>
      </c>
      <c r="AF5">
        <v>0.83942369764853197</v>
      </c>
    </row>
    <row r="6" spans="1:32" x14ac:dyDescent="0.25">
      <c r="A6" s="4" t="s">
        <v>2</v>
      </c>
      <c r="B6">
        <v>0.462350084009719</v>
      </c>
      <c r="C6">
        <v>0.47723249017151997</v>
      </c>
      <c r="D6">
        <v>0.476331405047903</v>
      </c>
      <c r="E6">
        <v>0.47528910616549402</v>
      </c>
      <c r="F6">
        <v>0.48883265546187299</v>
      </c>
      <c r="I6" s="3" t="s">
        <v>5</v>
      </c>
      <c r="J6">
        <v>0.40001331799145901</v>
      </c>
      <c r="K6">
        <v>0.42745133766044702</v>
      </c>
      <c r="L6">
        <v>0.42557526557136099</v>
      </c>
      <c r="M6">
        <v>0.42519068664300402</v>
      </c>
      <c r="N6">
        <v>0.436882198139663</v>
      </c>
      <c r="P6" s="5" t="s">
        <v>11</v>
      </c>
      <c r="Q6">
        <v>0.55482830988870102</v>
      </c>
      <c r="R6">
        <v>1.9684256372911799</v>
      </c>
      <c r="S6">
        <v>0.53730016325128505</v>
      </c>
      <c r="T6">
        <v>0.55974038765375</v>
      </c>
      <c r="U6">
        <v>0.55130462098561395</v>
      </c>
      <c r="V6">
        <v>0.56413909436137999</v>
      </c>
      <c r="W6">
        <v>0.56165728319147701</v>
      </c>
      <c r="Y6" s="5" t="s">
        <v>17</v>
      </c>
      <c r="Z6">
        <v>0.82652106021036298</v>
      </c>
      <c r="AA6">
        <v>0.87422578779189397</v>
      </c>
      <c r="AB6">
        <v>0.81565582304030904</v>
      </c>
      <c r="AC6">
        <v>0.82703725205862999</v>
      </c>
      <c r="AD6">
        <v>0.82761714272707398</v>
      </c>
      <c r="AE6">
        <v>0.83596992557638095</v>
      </c>
      <c r="AF6">
        <v>0.82632515764942205</v>
      </c>
    </row>
    <row r="7" spans="1:32" x14ac:dyDescent="0.25">
      <c r="A7" s="4" t="s">
        <v>3</v>
      </c>
      <c r="B7">
        <v>0.42043320775894599</v>
      </c>
      <c r="C7">
        <v>0.43672263863588401</v>
      </c>
      <c r="D7">
        <v>0.43925100724656502</v>
      </c>
      <c r="E7">
        <v>0.44190439506492901</v>
      </c>
      <c r="F7">
        <v>0.44377956577348099</v>
      </c>
      <c r="I7" s="3" t="s">
        <v>6</v>
      </c>
      <c r="J7">
        <v>0.58613577136945805</v>
      </c>
      <c r="K7">
        <v>0.60049479736259903</v>
      </c>
      <c r="L7">
        <v>0.60225548138138796</v>
      </c>
      <c r="M7">
        <v>0.60823010803489297</v>
      </c>
      <c r="N7">
        <v>0.60696222541824396</v>
      </c>
      <c r="P7" s="5" t="s">
        <v>12</v>
      </c>
      <c r="Q7">
        <v>0.86346113805881797</v>
      </c>
      <c r="R7">
        <v>1.3847423435652</v>
      </c>
      <c r="S7">
        <v>0.84470579515265598</v>
      </c>
      <c r="T7">
        <v>0.86483061156389196</v>
      </c>
      <c r="U7">
        <v>0.86094571448454604</v>
      </c>
      <c r="V7">
        <v>0.87077973066320902</v>
      </c>
      <c r="W7">
        <v>0.87604383842978495</v>
      </c>
      <c r="Y7" s="5" t="s">
        <v>18</v>
      </c>
      <c r="Z7">
        <v>0.82647868926556201</v>
      </c>
      <c r="AA7">
        <v>2.3550736241049299</v>
      </c>
      <c r="AB7">
        <v>0.79415340933725298</v>
      </c>
      <c r="AC7">
        <v>0.84570785761996503</v>
      </c>
      <c r="AD7">
        <v>0.82545831741147302</v>
      </c>
      <c r="AE7">
        <v>0.83337243850038001</v>
      </c>
      <c r="AF7">
        <v>0.83370142345873999</v>
      </c>
    </row>
    <row r="8" spans="1:32" x14ac:dyDescent="0.25">
      <c r="A8" s="4" t="s">
        <v>4</v>
      </c>
      <c r="B8">
        <v>0.55463792998782202</v>
      </c>
      <c r="C8">
        <v>0.56566542322863</v>
      </c>
      <c r="D8">
        <v>0.57300119129824001</v>
      </c>
      <c r="E8">
        <v>0.57991627219574604</v>
      </c>
      <c r="F8">
        <v>0.58046162635540899</v>
      </c>
      <c r="I8" s="3" t="s">
        <v>7</v>
      </c>
      <c r="J8">
        <v>0.67586976390657205</v>
      </c>
      <c r="K8">
        <v>0.69171302278109803</v>
      </c>
      <c r="L8">
        <v>0.68087242965783001</v>
      </c>
      <c r="M8">
        <v>0.694920441493593</v>
      </c>
      <c r="N8">
        <v>0.70160118238881397</v>
      </c>
      <c r="P8" s="5" t="s">
        <v>13</v>
      </c>
      <c r="Q8">
        <v>0.85023007012493701</v>
      </c>
      <c r="R8">
        <v>2.0388280353838701</v>
      </c>
      <c r="S8">
        <v>0.82746091605888406</v>
      </c>
      <c r="T8">
        <v>0.83795447767654496</v>
      </c>
      <c r="U8">
        <v>0.86136330742179101</v>
      </c>
      <c r="V8">
        <v>0.854343067986855</v>
      </c>
      <c r="W8">
        <v>0.87002858148061002</v>
      </c>
      <c r="Y8" s="5" t="s">
        <v>19</v>
      </c>
      <c r="Z8">
        <v>0.86286591104443</v>
      </c>
      <c r="AA8">
        <v>1.5465359934179399</v>
      </c>
      <c r="AB8">
        <v>0.84478692697534696</v>
      </c>
      <c r="AC8">
        <v>0.85752192657074799</v>
      </c>
      <c r="AD8">
        <v>0.86203484349427995</v>
      </c>
      <c r="AE8">
        <v>0.88056421636025795</v>
      </c>
      <c r="AF8">
        <v>0.86942164182151904</v>
      </c>
    </row>
    <row r="9" spans="1:32" x14ac:dyDescent="0.25">
      <c r="I9" s="3" t="s">
        <v>8</v>
      </c>
      <c r="J9">
        <v>0.64440555765318297</v>
      </c>
      <c r="K9">
        <v>0.65588466526542599</v>
      </c>
      <c r="L9">
        <v>0.66090832030626201</v>
      </c>
      <c r="M9">
        <v>0.67622880876954805</v>
      </c>
      <c r="N9">
        <v>0.67356672149283603</v>
      </c>
      <c r="P9" s="5" t="s">
        <v>14</v>
      </c>
      <c r="Q9">
        <v>0.58317133152058498</v>
      </c>
      <c r="R9">
        <v>1.70843416901893</v>
      </c>
      <c r="S9">
        <v>0.56891343815097595</v>
      </c>
      <c r="T9">
        <v>0.579832735429194</v>
      </c>
      <c r="U9">
        <v>0.58176138678699496</v>
      </c>
      <c r="V9">
        <v>0.59260618004056698</v>
      </c>
      <c r="W9">
        <v>0.59274291719519401</v>
      </c>
      <c r="Y9" s="5" t="s">
        <v>20</v>
      </c>
      <c r="Z9">
        <v>0.90259276663849797</v>
      </c>
      <c r="AA9">
        <v>1.93609877536514</v>
      </c>
      <c r="AB9">
        <v>0.87503876126119395</v>
      </c>
      <c r="AC9">
        <v>0.89588618566299205</v>
      </c>
      <c r="AD9">
        <v>0.91194281418679202</v>
      </c>
      <c r="AE9">
        <v>0.91191575004689096</v>
      </c>
      <c r="AF9">
        <v>0.91818032203461897</v>
      </c>
    </row>
    <row r="10" spans="1:32" x14ac:dyDescent="0.25">
      <c r="P10" s="5" t="s">
        <v>15</v>
      </c>
      <c r="Q10">
        <v>0.68253034644872301</v>
      </c>
      <c r="R10">
        <v>1.6364650236351199</v>
      </c>
      <c r="S10">
        <v>0.66935730091004297</v>
      </c>
      <c r="T10">
        <v>0.67166030545064603</v>
      </c>
      <c r="U10">
        <v>0.68748251443858299</v>
      </c>
      <c r="V10">
        <v>0.692612865665996</v>
      </c>
      <c r="W10">
        <v>0.69153874577834795</v>
      </c>
      <c r="Y10" s="1" t="s">
        <v>21</v>
      </c>
      <c r="Z10">
        <v>0.70440417362209995</v>
      </c>
      <c r="AA10">
        <v>2.0955255879713901</v>
      </c>
      <c r="AB10">
        <v>0.68108426165795599</v>
      </c>
      <c r="AC10">
        <v>0.70344000246557703</v>
      </c>
      <c r="AD10">
        <v>0.70450812324916701</v>
      </c>
      <c r="AE10">
        <v>0.71234413479129199</v>
      </c>
      <c r="AF10">
        <v>0.72064434594650995</v>
      </c>
    </row>
    <row r="11" spans="1:32" x14ac:dyDescent="0.25">
      <c r="A11" s="2" t="s">
        <v>1</v>
      </c>
      <c r="B11">
        <f>B5/6</f>
        <v>9.0214349080669998E-2</v>
      </c>
      <c r="C11">
        <f t="shared" ref="C11:F11" si="0">C5/6</f>
        <v>9.3871098414760171E-2</v>
      </c>
      <c r="D11">
        <f t="shared" si="0"/>
        <v>9.2654581864174343E-2</v>
      </c>
      <c r="E11">
        <f t="shared" si="0"/>
        <v>9.5263932067456161E-2</v>
      </c>
      <c r="F11">
        <f t="shared" si="0"/>
        <v>9.5508706748739167E-2</v>
      </c>
    </row>
    <row r="12" spans="1:32" x14ac:dyDescent="0.25">
      <c r="A12" s="2" t="s">
        <v>2</v>
      </c>
      <c r="B12">
        <f t="shared" ref="B12:F12" si="1">B6/6</f>
        <v>7.7058347334953162E-2</v>
      </c>
      <c r="C12">
        <f t="shared" si="1"/>
        <v>7.953874836192E-2</v>
      </c>
      <c r="D12">
        <f t="shared" si="1"/>
        <v>7.9388567507983829E-2</v>
      </c>
      <c r="E12">
        <f t="shared" si="1"/>
        <v>7.9214851027582342E-2</v>
      </c>
      <c r="F12">
        <f t="shared" si="1"/>
        <v>8.1472109243645494E-2</v>
      </c>
      <c r="I12" s="5" t="s">
        <v>9</v>
      </c>
      <c r="J12">
        <f>J5/8</f>
        <v>7.0904827038628118E-2</v>
      </c>
      <c r="K12">
        <f t="shared" ref="K12:N12" si="2">K5/8</f>
        <v>7.2156169038429002E-2</v>
      </c>
      <c r="L12">
        <f t="shared" si="2"/>
        <v>7.2794686367888994E-2</v>
      </c>
      <c r="M12">
        <f t="shared" si="2"/>
        <v>7.3767241878303996E-2</v>
      </c>
      <c r="N12">
        <f t="shared" si="2"/>
        <v>7.4226946897494872E-2</v>
      </c>
      <c r="P12" s="5" t="s">
        <v>10</v>
      </c>
      <c r="Q12">
        <f>Q5/12</f>
        <v>0.11299668167098915</v>
      </c>
      <c r="S12">
        <f t="shared" ref="S12:W12" si="3">S5/12</f>
        <v>0.11065218869267417</v>
      </c>
      <c r="T12">
        <f t="shared" si="3"/>
        <v>0.11324240854592417</v>
      </c>
      <c r="U12">
        <f t="shared" si="3"/>
        <v>0.11346687596960835</v>
      </c>
      <c r="V12">
        <f t="shared" si="3"/>
        <v>0.11436976227624666</v>
      </c>
      <c r="W12">
        <f t="shared" si="3"/>
        <v>0.11325217287049083</v>
      </c>
      <c r="Y12" s="5" t="s">
        <v>16</v>
      </c>
      <c r="Z12">
        <f>AB5/6</f>
        <v>0.1332833152665045</v>
      </c>
      <c r="AA12">
        <f>AC5/6</f>
        <v>0.13696495166664216</v>
      </c>
      <c r="AB12">
        <f>AD5/6</f>
        <v>0.13711468246153016</v>
      </c>
      <c r="AC12">
        <f>AE5/6</f>
        <v>0.140053682927852</v>
      </c>
      <c r="AD12">
        <f>AF5/6</f>
        <v>0.13990394960808866</v>
      </c>
    </row>
    <row r="13" spans="1:32" x14ac:dyDescent="0.25">
      <c r="A13" s="2" t="s">
        <v>3</v>
      </c>
      <c r="B13">
        <f t="shared" ref="B13:F13" si="4">B7/6</f>
        <v>7.0072201293157665E-2</v>
      </c>
      <c r="C13">
        <f t="shared" si="4"/>
        <v>7.2787106439314006E-2</v>
      </c>
      <c r="D13">
        <f t="shared" si="4"/>
        <v>7.3208501207760832E-2</v>
      </c>
      <c r="E13">
        <f t="shared" si="4"/>
        <v>7.3650732510821507E-2</v>
      </c>
      <c r="F13">
        <f t="shared" si="4"/>
        <v>7.3963260962246827E-2</v>
      </c>
      <c r="I13" s="5" t="s">
        <v>5</v>
      </c>
      <c r="J13">
        <f>J6/6</f>
        <v>6.666888633190983E-2</v>
      </c>
      <c r="K13">
        <f>K6/6</f>
        <v>7.1241889610074507E-2</v>
      </c>
      <c r="L13">
        <f t="shared" ref="L13:N13" si="5">L6/6</f>
        <v>7.0929210928560166E-2</v>
      </c>
      <c r="M13">
        <f t="shared" si="5"/>
        <v>7.0865114440500671E-2</v>
      </c>
      <c r="N13">
        <f t="shared" si="5"/>
        <v>7.2813699689943834E-2</v>
      </c>
      <c r="P13" s="5" t="s">
        <v>11</v>
      </c>
      <c r="Q13">
        <f>Q6/9</f>
        <v>6.164758998763345E-2</v>
      </c>
      <c r="S13">
        <f t="shared" ref="S13:W13" si="6">S6/9</f>
        <v>5.9700018139031669E-2</v>
      </c>
      <c r="T13">
        <f t="shared" si="6"/>
        <v>6.2193376405972223E-2</v>
      </c>
      <c r="U13">
        <f t="shared" si="6"/>
        <v>6.1256068998401553E-2</v>
      </c>
      <c r="V13">
        <f t="shared" si="6"/>
        <v>6.2682121595708892E-2</v>
      </c>
      <c r="W13">
        <f t="shared" si="6"/>
        <v>6.2406364799053003E-2</v>
      </c>
      <c r="Y13" s="5" t="s">
        <v>17</v>
      </c>
      <c r="Z13">
        <f>AB6/5</f>
        <v>0.16313116460806182</v>
      </c>
      <c r="AA13">
        <f>AC6/5</f>
        <v>0.165407450411726</v>
      </c>
      <c r="AB13">
        <f>AD6/5</f>
        <v>0.1655234285454148</v>
      </c>
      <c r="AC13">
        <f>AE6/5</f>
        <v>0.16719398511527619</v>
      </c>
      <c r="AD13">
        <f>AF6/5</f>
        <v>0.16526503152988442</v>
      </c>
    </row>
    <row r="14" spans="1:32" x14ac:dyDescent="0.25">
      <c r="A14" s="2" t="s">
        <v>4</v>
      </c>
      <c r="B14">
        <f t="shared" ref="B14:F14" si="7">B8/6</f>
        <v>9.2439654997970341E-2</v>
      </c>
      <c r="C14">
        <f t="shared" si="7"/>
        <v>9.4277570538104996E-2</v>
      </c>
      <c r="D14">
        <f t="shared" si="7"/>
        <v>9.5500198549706664E-2</v>
      </c>
      <c r="E14">
        <f t="shared" si="7"/>
        <v>9.6652712032624336E-2</v>
      </c>
      <c r="F14">
        <f t="shared" si="7"/>
        <v>9.6743604392568169E-2</v>
      </c>
      <c r="I14" s="5" t="s">
        <v>6</v>
      </c>
      <c r="J14">
        <f>J7/7</f>
        <v>8.3733681624208287E-2</v>
      </c>
      <c r="K14">
        <f t="shared" ref="K14:N14" si="8">K7/7</f>
        <v>8.5784971051799858E-2</v>
      </c>
      <c r="L14">
        <f t="shared" si="8"/>
        <v>8.6036497340198276E-2</v>
      </c>
      <c r="M14">
        <f t="shared" si="8"/>
        <v>8.6890015433556136E-2</v>
      </c>
      <c r="N14">
        <f t="shared" si="8"/>
        <v>8.6708889345463419E-2</v>
      </c>
      <c r="P14" s="5" t="s">
        <v>12</v>
      </c>
      <c r="Q14">
        <f>Q7/9</f>
        <v>9.5940126450979768E-2</v>
      </c>
      <c r="S14">
        <f t="shared" ref="S14:W14" si="9">S7/9</f>
        <v>9.385619946140622E-2</v>
      </c>
      <c r="T14">
        <f t="shared" si="9"/>
        <v>9.6092290173765776E-2</v>
      </c>
      <c r="U14">
        <f t="shared" si="9"/>
        <v>9.5660634942727335E-2</v>
      </c>
      <c r="V14">
        <f t="shared" si="9"/>
        <v>9.675330340702322E-2</v>
      </c>
      <c r="W14">
        <f t="shared" si="9"/>
        <v>9.7338204269976109E-2</v>
      </c>
      <c r="Y14" s="5" t="s">
        <v>18</v>
      </c>
      <c r="Z14">
        <f>AB7/4</f>
        <v>0.19853835233431325</v>
      </c>
      <c r="AA14">
        <f>AC7/4</f>
        <v>0.21142696440499126</v>
      </c>
      <c r="AB14">
        <f>AD7/4</f>
        <v>0.20636457935286825</v>
      </c>
      <c r="AC14">
        <f>AE7/4</f>
        <v>0.208343109625095</v>
      </c>
      <c r="AD14">
        <f>AF7/4</f>
        <v>0.208425355864685</v>
      </c>
    </row>
    <row r="15" spans="1:32" x14ac:dyDescent="0.25">
      <c r="I15" s="5" t="s">
        <v>7</v>
      </c>
      <c r="J15">
        <f>J8/6</f>
        <v>0.11264496065109535</v>
      </c>
      <c r="K15">
        <f t="shared" ref="K15:N15" si="10">K8/6</f>
        <v>0.11528550379684967</v>
      </c>
      <c r="L15">
        <f t="shared" si="10"/>
        <v>0.113478738276305</v>
      </c>
      <c r="M15">
        <f t="shared" si="10"/>
        <v>0.1158200735822655</v>
      </c>
      <c r="N15">
        <f t="shared" si="10"/>
        <v>0.11693353039813566</v>
      </c>
      <c r="P15" s="5" t="s">
        <v>13</v>
      </c>
      <c r="Q15">
        <f>Q8/11</f>
        <v>7.7293642738630639E-2</v>
      </c>
      <c r="S15">
        <f t="shared" ref="S15:W15" si="11">S8/11</f>
        <v>7.522371964171673E-2</v>
      </c>
      <c r="T15">
        <f t="shared" si="11"/>
        <v>7.617767978877682E-2</v>
      </c>
      <c r="U15">
        <f t="shared" si="11"/>
        <v>7.8305755220162823E-2</v>
      </c>
      <c r="V15">
        <f t="shared" si="11"/>
        <v>7.7667551635168641E-2</v>
      </c>
      <c r="W15">
        <f t="shared" si="11"/>
        <v>7.9093507407328179E-2</v>
      </c>
      <c r="Y15" s="5" t="s">
        <v>19</v>
      </c>
      <c r="Z15">
        <f t="shared" ref="Z15:AD16" si="12">AB8/6</f>
        <v>0.14079782116255782</v>
      </c>
      <c r="AA15">
        <f t="shared" si="12"/>
        <v>0.14292032109512467</v>
      </c>
      <c r="AB15">
        <f t="shared" si="12"/>
        <v>0.14367247391571333</v>
      </c>
      <c r="AC15">
        <f t="shared" si="12"/>
        <v>0.14676070272670966</v>
      </c>
      <c r="AD15">
        <f t="shared" si="12"/>
        <v>0.14490360697025317</v>
      </c>
    </row>
    <row r="16" spans="1:32" ht="15.75" x14ac:dyDescent="0.25">
      <c r="B16" s="16" t="s">
        <v>22</v>
      </c>
      <c r="I16" s="5" t="s">
        <v>8</v>
      </c>
      <c r="J16">
        <f>J9/8</f>
        <v>8.0550694706647871E-2</v>
      </c>
      <c r="K16">
        <f t="shared" ref="K16:N16" si="13">K9/8</f>
        <v>8.1985583158178249E-2</v>
      </c>
      <c r="L16">
        <f t="shared" si="13"/>
        <v>8.2613540038282751E-2</v>
      </c>
      <c r="M16">
        <f t="shared" si="13"/>
        <v>8.4528601096193506E-2</v>
      </c>
      <c r="N16">
        <f t="shared" si="13"/>
        <v>8.4195840186604504E-2</v>
      </c>
      <c r="P16" s="5" t="s">
        <v>14</v>
      </c>
      <c r="Q16">
        <f>Q9/8</f>
        <v>7.2896416440073122E-2</v>
      </c>
      <c r="S16">
        <f t="shared" ref="S16:W16" si="14">S9/8</f>
        <v>7.1114179768871993E-2</v>
      </c>
      <c r="T16">
        <f t="shared" si="14"/>
        <v>7.247909192864925E-2</v>
      </c>
      <c r="U16">
        <f t="shared" si="14"/>
        <v>7.272017334837437E-2</v>
      </c>
      <c r="V16">
        <f t="shared" si="14"/>
        <v>7.4075772505070872E-2</v>
      </c>
      <c r="W16">
        <f t="shared" si="14"/>
        <v>7.4092864649399251E-2</v>
      </c>
      <c r="Y16" s="5" t="s">
        <v>20</v>
      </c>
      <c r="Z16">
        <f t="shared" si="12"/>
        <v>0.14583979354353233</v>
      </c>
      <c r="AA16">
        <f t="shared" si="12"/>
        <v>0.14931436427716535</v>
      </c>
      <c r="AB16">
        <f t="shared" si="12"/>
        <v>0.151990469031132</v>
      </c>
      <c r="AC16">
        <f t="shared" si="12"/>
        <v>0.1519859583411485</v>
      </c>
      <c r="AD16">
        <f t="shared" si="12"/>
        <v>0.15303005367243649</v>
      </c>
    </row>
    <row r="17" spans="1:30" x14ac:dyDescent="0.25">
      <c r="P17" s="5" t="s">
        <v>15</v>
      </c>
      <c r="Q17">
        <f>Q10/8</f>
        <v>8.5316293306090377E-2</v>
      </c>
      <c r="S17">
        <f t="shared" ref="S17:W17" si="15">S10/8</f>
        <v>8.3669662613755372E-2</v>
      </c>
      <c r="T17">
        <f t="shared" si="15"/>
        <v>8.3957538181330754E-2</v>
      </c>
      <c r="U17">
        <f t="shared" si="15"/>
        <v>8.5935314304822874E-2</v>
      </c>
      <c r="V17">
        <f t="shared" si="15"/>
        <v>8.65766082082495E-2</v>
      </c>
      <c r="W17">
        <f t="shared" si="15"/>
        <v>8.6442343222293494E-2</v>
      </c>
      <c r="Y17" s="5" t="s">
        <v>21</v>
      </c>
      <c r="Z17">
        <f>AB10/7</f>
        <v>9.7297751665422288E-2</v>
      </c>
      <c r="AA17">
        <f>AC10/7</f>
        <v>0.10049142892365386</v>
      </c>
      <c r="AB17">
        <f>AD10/7</f>
        <v>0.10064401760702386</v>
      </c>
      <c r="AC17">
        <f>AE10/7</f>
        <v>0.10176344782732742</v>
      </c>
      <c r="AD17">
        <f>AF10/7</f>
        <v>0.10294919227807285</v>
      </c>
    </row>
    <row r="18" spans="1:30" x14ac:dyDescent="0.25">
      <c r="A18" s="4" t="s">
        <v>1</v>
      </c>
      <c r="B18">
        <v>7.8341708630965706E-2</v>
      </c>
      <c r="C18">
        <v>8.2793882311337996E-2</v>
      </c>
      <c r="D18">
        <v>8.2453650249890001E-2</v>
      </c>
      <c r="E18">
        <v>8.1916389241399504E-2</v>
      </c>
      <c r="F18">
        <v>8.2528141095656704E-2</v>
      </c>
      <c r="I18" s="3" t="s">
        <v>9</v>
      </c>
      <c r="J18">
        <v>7.9707784796990797E-2</v>
      </c>
      <c r="K18">
        <v>8.1193861770273795E-2</v>
      </c>
      <c r="L18">
        <v>8.1607682691464706E-2</v>
      </c>
      <c r="M18">
        <v>8.2817700608940906E-2</v>
      </c>
      <c r="N18">
        <v>8.3576131523743893E-2</v>
      </c>
    </row>
    <row r="19" spans="1:30" x14ac:dyDescent="0.25">
      <c r="A19" s="4" t="s">
        <v>2</v>
      </c>
      <c r="B19">
        <v>7.0171123233935304E-2</v>
      </c>
      <c r="C19">
        <v>7.08754643201919E-2</v>
      </c>
      <c r="D19">
        <v>6.9764195539267507E-2</v>
      </c>
      <c r="E19">
        <v>7.0157732774753401E-2</v>
      </c>
      <c r="F19">
        <v>7.4031374086133694E-2</v>
      </c>
      <c r="I19" s="3" t="s">
        <v>5</v>
      </c>
      <c r="J19">
        <v>6.0411766454868697E-2</v>
      </c>
      <c r="K19">
        <v>6.3517428999389697E-2</v>
      </c>
      <c r="L19">
        <v>6.4618240609014305E-2</v>
      </c>
      <c r="M19">
        <v>6.3270768821381607E-2</v>
      </c>
      <c r="N19">
        <v>6.4441260684646104E-2</v>
      </c>
      <c r="P19" s="5" t="s">
        <v>10</v>
      </c>
      <c r="Q19">
        <v>0.18693064738203</v>
      </c>
      <c r="R19">
        <v>0.19113476757264999</v>
      </c>
      <c r="S19">
        <v>0.19081997445036</v>
      </c>
      <c r="T19">
        <v>0.190380457927322</v>
      </c>
      <c r="U19">
        <v>0.19380345822137099</v>
      </c>
      <c r="Y19" s="5" t="s">
        <v>16</v>
      </c>
      <c r="Z19">
        <v>0.105421983689603</v>
      </c>
      <c r="AA19">
        <v>0.109035596363452</v>
      </c>
      <c r="AB19">
        <v>0.103887837461151</v>
      </c>
      <c r="AC19">
        <v>0.106895403525674</v>
      </c>
      <c r="AD19">
        <v>0.11123475562088</v>
      </c>
    </row>
    <row r="20" spans="1:30" x14ac:dyDescent="0.25">
      <c r="A20" s="4" t="s">
        <v>3</v>
      </c>
      <c r="B20">
        <v>6.5939745465670496E-2</v>
      </c>
      <c r="C20">
        <v>6.7183914187314397E-2</v>
      </c>
      <c r="D20">
        <v>6.8578890572198195E-2</v>
      </c>
      <c r="E20">
        <v>6.84220403359211E-2</v>
      </c>
      <c r="F20">
        <v>6.8627553818162698E-2</v>
      </c>
      <c r="I20" s="3" t="s">
        <v>6</v>
      </c>
      <c r="J20">
        <v>8.8823592881158098E-2</v>
      </c>
      <c r="K20">
        <v>9.2586370577033297E-2</v>
      </c>
      <c r="L20">
        <v>9.2644435010659998E-2</v>
      </c>
      <c r="M20">
        <v>9.2471422358152394E-2</v>
      </c>
      <c r="N20">
        <v>9.3384760206010498E-2</v>
      </c>
      <c r="P20" s="5" t="s">
        <v>11</v>
      </c>
      <c r="Q20">
        <v>8.4139007468665095E-2</v>
      </c>
      <c r="R20">
        <v>8.7557497832595296E-2</v>
      </c>
      <c r="S20">
        <v>8.57328754383965E-2</v>
      </c>
      <c r="T20">
        <v>8.5977768310455699E-2</v>
      </c>
      <c r="U20">
        <v>8.6977124825457205E-2</v>
      </c>
      <c r="Y20" s="5" t="s">
        <v>17</v>
      </c>
      <c r="Z20">
        <v>0.111892406097273</v>
      </c>
      <c r="AA20">
        <v>0.113652276161474</v>
      </c>
      <c r="AB20">
        <v>0.111851552730295</v>
      </c>
      <c r="AC20">
        <v>0.11396807393486399</v>
      </c>
      <c r="AD20">
        <v>0.113266270142625</v>
      </c>
    </row>
    <row r="21" spans="1:30" x14ac:dyDescent="0.25">
      <c r="A21" s="4" t="s">
        <v>4</v>
      </c>
      <c r="B21">
        <v>8.5211028857726606E-2</v>
      </c>
      <c r="C21">
        <v>8.6023058275355696E-2</v>
      </c>
      <c r="D21">
        <v>8.7513315183870705E-2</v>
      </c>
      <c r="E21">
        <v>8.7179778352013695E-2</v>
      </c>
      <c r="F21">
        <v>8.7921372194373196E-2</v>
      </c>
      <c r="I21" s="3" t="s">
        <v>7</v>
      </c>
      <c r="J21">
        <v>0.104308888936972</v>
      </c>
      <c r="K21">
        <v>0.10739035918968499</v>
      </c>
      <c r="L21">
        <v>0.107171029921518</v>
      </c>
      <c r="M21">
        <v>0.10686113538999099</v>
      </c>
      <c r="N21">
        <v>0.10702295021600899</v>
      </c>
      <c r="P21" s="5" t="s">
        <v>12</v>
      </c>
      <c r="Q21">
        <v>0.122474799456746</v>
      </c>
      <c r="R21">
        <v>0.12629179164590301</v>
      </c>
      <c r="S21">
        <v>0.12500581623871901</v>
      </c>
      <c r="T21">
        <v>0.12816683725879599</v>
      </c>
      <c r="U21">
        <v>0.12927486475660999</v>
      </c>
      <c r="Y21" s="5" t="s">
        <v>18</v>
      </c>
      <c r="Z21">
        <v>0.127284922257375</v>
      </c>
      <c r="AA21">
        <v>0.13711014601583499</v>
      </c>
      <c r="AB21">
        <v>0.132616356313635</v>
      </c>
      <c r="AC21">
        <v>0.133925856689633</v>
      </c>
      <c r="AD21">
        <v>0.13163580950717699</v>
      </c>
    </row>
    <row r="22" spans="1:30" x14ac:dyDescent="0.25">
      <c r="I22" s="3" t="s">
        <v>8</v>
      </c>
      <c r="J22">
        <v>8.6175515913029299E-2</v>
      </c>
      <c r="K22">
        <v>8.6761146838696096E-2</v>
      </c>
      <c r="L22">
        <v>9.1196762108973803E-2</v>
      </c>
      <c r="M22">
        <v>9.1664034868596797E-2</v>
      </c>
      <c r="N22">
        <v>9.0931182224125995E-2</v>
      </c>
      <c r="P22" s="5" t="s">
        <v>13</v>
      </c>
      <c r="Q22">
        <v>0.111951643846052</v>
      </c>
      <c r="R22">
        <v>0.11452037537697</v>
      </c>
      <c r="S22">
        <v>0.117106251975558</v>
      </c>
      <c r="T22">
        <v>0.11793406248199299</v>
      </c>
      <c r="U22">
        <v>0.117929743215586</v>
      </c>
      <c r="Y22" s="5" t="s">
        <v>19</v>
      </c>
      <c r="Z22">
        <v>0.108590550592756</v>
      </c>
      <c r="AA22">
        <v>0.110992341377081</v>
      </c>
      <c r="AB22">
        <v>0.110190138473857</v>
      </c>
      <c r="AC22">
        <v>0.112025526034584</v>
      </c>
      <c r="AD22">
        <v>0.112772810455434</v>
      </c>
    </row>
    <row r="23" spans="1:30" x14ac:dyDescent="0.25">
      <c r="P23" s="5" t="s">
        <v>14</v>
      </c>
      <c r="Q23">
        <v>8.6825055848428007E-2</v>
      </c>
      <c r="R23">
        <v>8.6470465342796995E-2</v>
      </c>
      <c r="S23">
        <v>8.6258065967252107E-2</v>
      </c>
      <c r="T23">
        <v>8.8119948450773505E-2</v>
      </c>
      <c r="U23">
        <v>8.7921614190623498E-2</v>
      </c>
      <c r="Y23" s="5" t="s">
        <v>20</v>
      </c>
      <c r="Z23">
        <v>0.11538378133185399</v>
      </c>
      <c r="AA23">
        <v>0.118106363812189</v>
      </c>
      <c r="AB23">
        <v>0.120767618576128</v>
      </c>
      <c r="AC23">
        <v>0.119044502609091</v>
      </c>
      <c r="AD23">
        <v>0.11980490615999401</v>
      </c>
    </row>
    <row r="24" spans="1:30" x14ac:dyDescent="0.25">
      <c r="A24" s="2" t="s">
        <v>1</v>
      </c>
      <c r="B24">
        <f>B18/6</f>
        <v>1.3056951438494285E-2</v>
      </c>
      <c r="C24">
        <f t="shared" ref="C24:F24" si="16">C18/6</f>
        <v>1.3798980385223E-2</v>
      </c>
      <c r="D24">
        <f t="shared" si="16"/>
        <v>1.3742275041648334E-2</v>
      </c>
      <c r="E24">
        <f t="shared" si="16"/>
        <v>1.365273154023325E-2</v>
      </c>
      <c r="F24">
        <f t="shared" si="16"/>
        <v>1.375469018260945E-2</v>
      </c>
      <c r="P24" s="5" t="s">
        <v>15</v>
      </c>
      <c r="Q24">
        <v>0.1003160901386</v>
      </c>
      <c r="R24">
        <v>9.9806783363625806E-2</v>
      </c>
      <c r="S24">
        <v>0.101713581817842</v>
      </c>
      <c r="T24">
        <v>0.103282560839894</v>
      </c>
      <c r="U24">
        <v>0.103976327423335</v>
      </c>
      <c r="Y24" s="1" t="s">
        <v>21</v>
      </c>
      <c r="Z24">
        <v>9.9298400574334797E-2</v>
      </c>
      <c r="AA24">
        <v>0.102248019536746</v>
      </c>
      <c r="AB24">
        <v>0.103929519481956</v>
      </c>
      <c r="AC24">
        <v>0.10474488551455099</v>
      </c>
      <c r="AD24">
        <v>0.105263593477187</v>
      </c>
    </row>
    <row r="25" spans="1:30" x14ac:dyDescent="0.25">
      <c r="A25" s="2" t="s">
        <v>2</v>
      </c>
      <c r="B25">
        <f t="shared" ref="B25:F25" si="17">B19/6</f>
        <v>1.1695187205655884E-2</v>
      </c>
      <c r="C25">
        <f t="shared" si="17"/>
        <v>1.181257738669865E-2</v>
      </c>
      <c r="D25">
        <f t="shared" si="17"/>
        <v>1.1627365923211251E-2</v>
      </c>
      <c r="E25">
        <f t="shared" si="17"/>
        <v>1.1692955462458901E-2</v>
      </c>
      <c r="F25">
        <f t="shared" si="17"/>
        <v>1.233856234768895E-2</v>
      </c>
      <c r="I25" s="5" t="s">
        <v>9</v>
      </c>
      <c r="J25">
        <f>J18/8</f>
        <v>9.9634730996238496E-3</v>
      </c>
      <c r="K25">
        <f t="shared" ref="K25:N25" si="18">K18/8</f>
        <v>1.0149232721284224E-2</v>
      </c>
      <c r="L25">
        <f t="shared" si="18"/>
        <v>1.0200960336433088E-2</v>
      </c>
      <c r="M25">
        <f t="shared" si="18"/>
        <v>1.0352212576117613E-2</v>
      </c>
      <c r="N25">
        <f t="shared" si="18"/>
        <v>1.0447016440467987E-2</v>
      </c>
    </row>
    <row r="26" spans="1:30" x14ac:dyDescent="0.25">
      <c r="A26" s="2" t="s">
        <v>3</v>
      </c>
      <c r="B26">
        <f t="shared" ref="B26:F26" si="19">B20/6</f>
        <v>1.098995757761175E-2</v>
      </c>
      <c r="C26">
        <f t="shared" si="19"/>
        <v>1.1197319031219066E-2</v>
      </c>
      <c r="D26">
        <f t="shared" si="19"/>
        <v>1.1429815095366365E-2</v>
      </c>
      <c r="E26">
        <f t="shared" si="19"/>
        <v>1.1403673389320183E-2</v>
      </c>
      <c r="F26">
        <f t="shared" si="19"/>
        <v>1.143792563636045E-2</v>
      </c>
      <c r="I26" s="5" t="s">
        <v>5</v>
      </c>
      <c r="J26">
        <f>J19/6</f>
        <v>1.0068627742478116E-2</v>
      </c>
      <c r="K26">
        <f t="shared" ref="K26:N26" si="20">K19/6</f>
        <v>1.0586238166564949E-2</v>
      </c>
      <c r="L26">
        <f t="shared" si="20"/>
        <v>1.0769706768169051E-2</v>
      </c>
      <c r="M26">
        <f t="shared" si="20"/>
        <v>1.0545128136896934E-2</v>
      </c>
      <c r="N26">
        <f t="shared" si="20"/>
        <v>1.0740210114107683E-2</v>
      </c>
      <c r="P26" s="5" t="s">
        <v>10</v>
      </c>
      <c r="Q26">
        <f>Q19/12</f>
        <v>1.55775539485025E-2</v>
      </c>
      <c r="R26">
        <f t="shared" ref="R26:U26" si="21">R19/12</f>
        <v>1.5927897297720834E-2</v>
      </c>
      <c r="S26">
        <f t="shared" si="21"/>
        <v>1.5901664537529999E-2</v>
      </c>
      <c r="T26">
        <f t="shared" si="21"/>
        <v>1.5865038160610166E-2</v>
      </c>
      <c r="U26">
        <f t="shared" si="21"/>
        <v>1.6150288185114249E-2</v>
      </c>
      <c r="Y26" s="5" t="s">
        <v>16</v>
      </c>
      <c r="Z26">
        <f>Z19/6</f>
        <v>1.7570330614933832E-2</v>
      </c>
      <c r="AA26">
        <f t="shared" ref="AA26:AD26" si="22">AA19/6</f>
        <v>1.8172599393908667E-2</v>
      </c>
      <c r="AB26">
        <f t="shared" si="22"/>
        <v>1.7314639576858502E-2</v>
      </c>
      <c r="AC26">
        <f t="shared" si="22"/>
        <v>1.7815900587612333E-2</v>
      </c>
      <c r="AD26">
        <f t="shared" si="22"/>
        <v>1.8539125936813335E-2</v>
      </c>
    </row>
    <row r="27" spans="1:30" x14ac:dyDescent="0.25">
      <c r="A27" s="2" t="s">
        <v>4</v>
      </c>
      <c r="B27">
        <f t="shared" ref="B27:F27" si="23">B21/6</f>
        <v>1.4201838142954434E-2</v>
      </c>
      <c r="C27">
        <f t="shared" si="23"/>
        <v>1.4337176379225949E-2</v>
      </c>
      <c r="D27">
        <f t="shared" si="23"/>
        <v>1.4585552530645118E-2</v>
      </c>
      <c r="E27">
        <f t="shared" si="23"/>
        <v>1.452996305866895E-2</v>
      </c>
      <c r="F27">
        <f t="shared" si="23"/>
        <v>1.4653562032395533E-2</v>
      </c>
      <c r="I27" s="5" t="s">
        <v>6</v>
      </c>
      <c r="J27">
        <f>J20/7</f>
        <v>1.2689084697308299E-2</v>
      </c>
      <c r="K27">
        <f t="shared" ref="K27:N27" si="24">K20/7</f>
        <v>1.3226624368147614E-2</v>
      </c>
      <c r="L27">
        <f t="shared" si="24"/>
        <v>1.3234919287237143E-2</v>
      </c>
      <c r="M27">
        <f t="shared" si="24"/>
        <v>1.3210203194021771E-2</v>
      </c>
      <c r="N27">
        <f t="shared" si="24"/>
        <v>1.3340680029430072E-2</v>
      </c>
      <c r="P27" s="5" t="s">
        <v>11</v>
      </c>
      <c r="Q27">
        <f>Q20/9</f>
        <v>9.3487786076294557E-3</v>
      </c>
      <c r="R27">
        <f t="shared" ref="R27:U27" si="25">R20/9</f>
        <v>9.7286108702883661E-3</v>
      </c>
      <c r="S27">
        <f t="shared" si="25"/>
        <v>9.5258750487107226E-3</v>
      </c>
      <c r="T27">
        <f t="shared" si="25"/>
        <v>9.5530853678284112E-3</v>
      </c>
      <c r="U27">
        <f t="shared" si="25"/>
        <v>9.6641249806063562E-3</v>
      </c>
      <c r="Y27" s="5" t="s">
        <v>17</v>
      </c>
      <c r="Z27">
        <f>Z20/5</f>
        <v>2.2378481219454599E-2</v>
      </c>
      <c r="AA27">
        <f t="shared" ref="AA27:AD27" si="26">AA20/5</f>
        <v>2.2730455232294798E-2</v>
      </c>
      <c r="AB27">
        <f t="shared" si="26"/>
        <v>2.2370310546059001E-2</v>
      </c>
      <c r="AC27">
        <f t="shared" si="26"/>
        <v>2.27936147869728E-2</v>
      </c>
      <c r="AD27">
        <f t="shared" si="26"/>
        <v>2.2653254028524999E-2</v>
      </c>
    </row>
    <row r="28" spans="1:30" x14ac:dyDescent="0.25">
      <c r="I28" s="5" t="s">
        <v>7</v>
      </c>
      <c r="J28">
        <f>J21/6</f>
        <v>1.7384814822828668E-2</v>
      </c>
      <c r="K28">
        <f t="shared" ref="K28:N28" si="27">K21/6</f>
        <v>1.7898393198280831E-2</v>
      </c>
      <c r="L28">
        <f t="shared" si="27"/>
        <v>1.7861838320252999E-2</v>
      </c>
      <c r="M28">
        <f t="shared" si="27"/>
        <v>1.7810189231665167E-2</v>
      </c>
      <c r="N28">
        <f t="shared" si="27"/>
        <v>1.7837158369334832E-2</v>
      </c>
      <c r="P28" s="5" t="s">
        <v>12</v>
      </c>
      <c r="Q28">
        <f>Q21/9</f>
        <v>1.3608311050749555E-2</v>
      </c>
      <c r="R28">
        <f t="shared" ref="R28:U28" si="28">R21/9</f>
        <v>1.4032421293989223E-2</v>
      </c>
      <c r="S28">
        <f t="shared" si="28"/>
        <v>1.3889535137635446E-2</v>
      </c>
      <c r="T28">
        <f t="shared" si="28"/>
        <v>1.4240759695421776E-2</v>
      </c>
      <c r="U28">
        <f t="shared" si="28"/>
        <v>1.4363873861845554E-2</v>
      </c>
      <c r="Y28" s="5" t="s">
        <v>18</v>
      </c>
      <c r="Z28">
        <f>Z21/4</f>
        <v>3.1821230564343751E-2</v>
      </c>
      <c r="AA28">
        <f t="shared" ref="AA28:AD28" si="29">AA21/4</f>
        <v>3.4277536503958747E-2</v>
      </c>
      <c r="AB28">
        <f t="shared" si="29"/>
        <v>3.3154089078408749E-2</v>
      </c>
      <c r="AC28">
        <f t="shared" si="29"/>
        <v>3.348146417240825E-2</v>
      </c>
      <c r="AD28">
        <f t="shared" si="29"/>
        <v>3.2908952376794247E-2</v>
      </c>
    </row>
    <row r="29" spans="1:30" x14ac:dyDescent="0.25">
      <c r="B29" s="4" t="s">
        <v>23</v>
      </c>
      <c r="I29" s="5" t="s">
        <v>8</v>
      </c>
      <c r="J29">
        <f>J22/8</f>
        <v>1.0771939489128662E-2</v>
      </c>
      <c r="K29">
        <f t="shared" ref="K29:N29" si="30">K22/8</f>
        <v>1.0845143354837012E-2</v>
      </c>
      <c r="L29">
        <f t="shared" si="30"/>
        <v>1.1399595263621725E-2</v>
      </c>
      <c r="M29">
        <f t="shared" si="30"/>
        <v>1.14580043585746E-2</v>
      </c>
      <c r="N29">
        <f t="shared" si="30"/>
        <v>1.1366397778015749E-2</v>
      </c>
      <c r="P29" s="5" t="s">
        <v>13</v>
      </c>
      <c r="Q29">
        <f>Q22/11</f>
        <v>1.0177422167822909E-2</v>
      </c>
      <c r="R29">
        <f t="shared" ref="R29:U29" si="31">R22/11</f>
        <v>1.0410943216088183E-2</v>
      </c>
      <c r="S29">
        <f t="shared" si="31"/>
        <v>1.064602290686891E-2</v>
      </c>
      <c r="T29">
        <f t="shared" si="31"/>
        <v>1.0721278407453908E-2</v>
      </c>
      <c r="U29">
        <f t="shared" si="31"/>
        <v>1.0720885746871455E-2</v>
      </c>
      <c r="Y29" s="5" t="s">
        <v>19</v>
      </c>
      <c r="Z29">
        <f>Z22/6</f>
        <v>1.8098425098792666E-2</v>
      </c>
      <c r="AA29">
        <f t="shared" ref="AA29:AD29" si="32">AA22/6</f>
        <v>1.8498723562846833E-2</v>
      </c>
      <c r="AB29">
        <f t="shared" si="32"/>
        <v>1.8365023078976167E-2</v>
      </c>
      <c r="AC29">
        <f t="shared" si="32"/>
        <v>1.8670921005764E-2</v>
      </c>
      <c r="AD29">
        <f t="shared" si="32"/>
        <v>1.8795468409239E-2</v>
      </c>
    </row>
    <row r="30" spans="1:30" x14ac:dyDescent="0.25">
      <c r="P30" s="5" t="s">
        <v>14</v>
      </c>
      <c r="Q30">
        <f>Q23/8</f>
        <v>1.0853131981053501E-2</v>
      </c>
      <c r="R30">
        <f t="shared" ref="R30:U30" si="33">R23/8</f>
        <v>1.0808808167849624E-2</v>
      </c>
      <c r="S30">
        <f t="shared" si="33"/>
        <v>1.0782258245906513E-2</v>
      </c>
      <c r="T30">
        <f t="shared" si="33"/>
        <v>1.1014993556346688E-2</v>
      </c>
      <c r="U30">
        <f t="shared" si="33"/>
        <v>1.0990201773827937E-2</v>
      </c>
      <c r="Y30" s="5" t="s">
        <v>20</v>
      </c>
      <c r="Z30">
        <f>Z23/6</f>
        <v>1.9230630221975666E-2</v>
      </c>
      <c r="AA30">
        <f t="shared" ref="AA30:AD30" si="34">AA23/6</f>
        <v>1.9684393968698168E-2</v>
      </c>
      <c r="AB30">
        <f t="shared" si="34"/>
        <v>2.0127936429354665E-2</v>
      </c>
      <c r="AC30">
        <f t="shared" si="34"/>
        <v>1.9840750434848498E-2</v>
      </c>
      <c r="AD30">
        <f t="shared" si="34"/>
        <v>1.9967484359999E-2</v>
      </c>
    </row>
    <row r="31" spans="1:30" x14ac:dyDescent="0.25">
      <c r="P31" s="5" t="s">
        <v>15</v>
      </c>
      <c r="Q31">
        <f>Q24/8</f>
        <v>1.2539511267325E-2</v>
      </c>
      <c r="R31">
        <f t="shared" ref="R31:U31" si="35">R24/8</f>
        <v>1.2475847920453226E-2</v>
      </c>
      <c r="S31">
        <f t="shared" si="35"/>
        <v>1.271419772723025E-2</v>
      </c>
      <c r="T31">
        <f t="shared" si="35"/>
        <v>1.291032010498675E-2</v>
      </c>
      <c r="U31">
        <f t="shared" si="35"/>
        <v>1.2997040927916875E-2</v>
      </c>
      <c r="Y31" s="5" t="s">
        <v>21</v>
      </c>
      <c r="Z31">
        <f>Z24/7</f>
        <v>1.4185485796333542E-2</v>
      </c>
      <c r="AA31">
        <f t="shared" ref="AA31:AD31" si="36">AA24/7</f>
        <v>1.4606859933820857E-2</v>
      </c>
      <c r="AB31">
        <f t="shared" si="36"/>
        <v>1.4847074211708E-2</v>
      </c>
      <c r="AC31">
        <f t="shared" si="36"/>
        <v>1.4963555073507285E-2</v>
      </c>
      <c r="AD31">
        <f t="shared" si="36"/>
        <v>1.5037656211026715E-2</v>
      </c>
    </row>
    <row r="33" spans="1:30" x14ac:dyDescent="0.25">
      <c r="A33" s="4" t="s">
        <v>1</v>
      </c>
      <c r="B33">
        <v>1.9073912560971999</v>
      </c>
      <c r="C33">
        <v>1.9436772987406099</v>
      </c>
      <c r="D33">
        <v>1.95057680759281</v>
      </c>
      <c r="E33">
        <v>1.95626893907342</v>
      </c>
      <c r="F33">
        <v>1.96635561481071</v>
      </c>
      <c r="I33" s="3" t="s">
        <v>9</v>
      </c>
      <c r="J33">
        <v>1.85059782928984</v>
      </c>
      <c r="K33">
        <v>1.8993362795823401</v>
      </c>
      <c r="L33">
        <v>1.8861381380554101</v>
      </c>
      <c r="M33">
        <v>1.8951101207398999</v>
      </c>
      <c r="N33">
        <v>1.89075896077629</v>
      </c>
      <c r="P33" s="5" t="s">
        <v>10</v>
      </c>
      <c r="Y33" s="5" t="s">
        <v>16</v>
      </c>
      <c r="Z33">
        <v>2.40641527063545</v>
      </c>
      <c r="AA33">
        <v>2.45152828952456</v>
      </c>
      <c r="AB33">
        <v>2.41747726476423</v>
      </c>
      <c r="AC33">
        <v>2.4600214561885099</v>
      </c>
      <c r="AD33">
        <v>2.5148671263295799</v>
      </c>
    </row>
    <row r="34" spans="1:30" x14ac:dyDescent="0.25">
      <c r="A34" s="4" t="s">
        <v>2</v>
      </c>
      <c r="B34">
        <v>1.6157703539145101</v>
      </c>
      <c r="C34">
        <v>1.6424312629018201</v>
      </c>
      <c r="D34">
        <v>1.63087280020628</v>
      </c>
      <c r="E34">
        <v>1.62917480915303</v>
      </c>
      <c r="F34">
        <v>1.69195044792696</v>
      </c>
      <c r="I34" s="3" t="s">
        <v>5</v>
      </c>
      <c r="J34">
        <v>1.3384538420257399</v>
      </c>
      <c r="K34">
        <v>1.36967479380644</v>
      </c>
      <c r="L34">
        <v>1.38993243940069</v>
      </c>
      <c r="M34">
        <v>1.4054296915484801</v>
      </c>
      <c r="N34">
        <v>1.40490435420636</v>
      </c>
      <c r="P34" s="5" t="s">
        <v>11</v>
      </c>
      <c r="Q34">
        <v>1.9986360033208099</v>
      </c>
      <c r="R34">
        <v>1.9767878639866601</v>
      </c>
      <c r="S34">
        <v>1.9904766597602701</v>
      </c>
      <c r="T34">
        <v>2.0003776964264799</v>
      </c>
      <c r="U34">
        <v>1.90897307568281</v>
      </c>
      <c r="Y34" s="5" t="s">
        <v>17</v>
      </c>
      <c r="Z34">
        <v>2.4156138089784598</v>
      </c>
      <c r="AA34">
        <v>2.4706712488268501</v>
      </c>
      <c r="AB34">
        <v>2.4697657225589902</v>
      </c>
      <c r="AC34">
        <v>2.4518359076225198</v>
      </c>
      <c r="AD34">
        <v>2.4915733644775999</v>
      </c>
    </row>
    <row r="35" spans="1:30" x14ac:dyDescent="0.25">
      <c r="A35" s="4" t="s">
        <v>3</v>
      </c>
      <c r="B35">
        <v>1.4461597204518799</v>
      </c>
      <c r="C35">
        <v>1.48997814716799</v>
      </c>
      <c r="D35">
        <v>1.49540903989463</v>
      </c>
      <c r="E35">
        <v>1.5073940302948901</v>
      </c>
      <c r="F35">
        <v>1.5043752826282299</v>
      </c>
      <c r="I35" s="3" t="s">
        <v>6</v>
      </c>
      <c r="J35">
        <v>1.9001432125595801</v>
      </c>
      <c r="K35">
        <v>1.9496363413177</v>
      </c>
      <c r="L35">
        <v>1.9482517826825101</v>
      </c>
      <c r="M35">
        <v>1.95637633497422</v>
      </c>
      <c r="N35">
        <v>1.99007319327164</v>
      </c>
      <c r="P35" s="5" t="s">
        <v>12</v>
      </c>
      <c r="Q35">
        <v>2.9418416750665202</v>
      </c>
      <c r="R35">
        <v>2.9437167459708</v>
      </c>
      <c r="S35">
        <v>2.9631180977145499</v>
      </c>
      <c r="T35">
        <v>3.0079902685350399</v>
      </c>
      <c r="U35">
        <v>2.8896200481486498</v>
      </c>
      <c r="Y35" s="5" t="s">
        <v>18</v>
      </c>
      <c r="Z35">
        <v>2.8227399456039999</v>
      </c>
      <c r="AA35">
        <v>2.9723224165734599</v>
      </c>
      <c r="AB35">
        <v>2.9575537190159</v>
      </c>
      <c r="AC35">
        <v>2.9988351077242599</v>
      </c>
      <c r="AD35">
        <v>2.9456616157595499</v>
      </c>
    </row>
    <row r="36" spans="1:30" x14ac:dyDescent="0.25">
      <c r="A36" s="4" t="s">
        <v>4</v>
      </c>
      <c r="B36">
        <v>1.8582551063103101</v>
      </c>
      <c r="C36">
        <v>1.8735491074058099</v>
      </c>
      <c r="D36">
        <v>1.88947313064846</v>
      </c>
      <c r="E36">
        <v>1.86907625237048</v>
      </c>
      <c r="F36">
        <v>1.9269435232515599</v>
      </c>
      <c r="I36" s="3" t="s">
        <v>7</v>
      </c>
      <c r="J36">
        <v>2.2236961781529199</v>
      </c>
      <c r="K36">
        <v>2.2876793295151798</v>
      </c>
      <c r="L36">
        <v>2.2716857237348602</v>
      </c>
      <c r="M36">
        <v>2.2730179670108801</v>
      </c>
      <c r="N36">
        <v>2.29707527754704</v>
      </c>
      <c r="P36" s="5" t="s">
        <v>13</v>
      </c>
      <c r="Q36">
        <v>2.2334780550614002</v>
      </c>
      <c r="R36">
        <v>2.2512103927006399</v>
      </c>
      <c r="S36">
        <v>2.2595874893095198</v>
      </c>
      <c r="T36">
        <v>2.2905617719406801</v>
      </c>
      <c r="U36">
        <v>2.1858484496974202</v>
      </c>
      <c r="Y36" s="5" t="s">
        <v>19</v>
      </c>
      <c r="Z36">
        <v>2.1264108256108201</v>
      </c>
      <c r="AA36">
        <v>2.1799648310214601</v>
      </c>
      <c r="AB36">
        <v>2.1815351030969299</v>
      </c>
      <c r="AC36">
        <v>2.19805429637035</v>
      </c>
      <c r="AD36">
        <v>2.2060248300271201</v>
      </c>
    </row>
    <row r="37" spans="1:30" x14ac:dyDescent="0.25">
      <c r="I37" s="3" t="s">
        <v>8</v>
      </c>
      <c r="J37">
        <v>1.97772825589257</v>
      </c>
      <c r="K37">
        <v>2.01578205466951</v>
      </c>
      <c r="L37">
        <v>2.0563350307652302</v>
      </c>
      <c r="M37">
        <v>2.0476502416891802</v>
      </c>
      <c r="N37">
        <v>2.0723925129365299</v>
      </c>
      <c r="P37" s="5" t="s">
        <v>14</v>
      </c>
      <c r="Q37">
        <v>2.00712923759313</v>
      </c>
      <c r="R37">
        <v>2.01057754858047</v>
      </c>
      <c r="S37">
        <v>2.0217064479553399</v>
      </c>
      <c r="T37">
        <v>2.0276219710226102</v>
      </c>
      <c r="U37">
        <v>1.9648985123911</v>
      </c>
      <c r="Y37" s="5" t="s">
        <v>20</v>
      </c>
      <c r="Z37">
        <v>2.6368772057462002</v>
      </c>
      <c r="AA37">
        <v>2.6852413490414202</v>
      </c>
      <c r="AB37">
        <v>2.70249754119087</v>
      </c>
      <c r="AC37">
        <v>2.71163502241206</v>
      </c>
      <c r="AD37">
        <v>2.7097222733614101</v>
      </c>
    </row>
    <row r="38" spans="1:30" x14ac:dyDescent="0.25">
      <c r="P38" s="5" t="s">
        <v>15</v>
      </c>
      <c r="Q38">
        <v>2.2466097105141398</v>
      </c>
      <c r="R38">
        <v>2.2833951424060399</v>
      </c>
      <c r="S38">
        <v>2.3105232184911899</v>
      </c>
      <c r="T38">
        <v>2.2880015983476198</v>
      </c>
      <c r="U38">
        <v>2.2453876215605399</v>
      </c>
      <c r="Y38" s="1" t="s">
        <v>21</v>
      </c>
      <c r="Z38">
        <v>2.27316318303563</v>
      </c>
      <c r="AA38">
        <v>2.3054290627888498</v>
      </c>
      <c r="AB38">
        <v>2.3577349162180301</v>
      </c>
      <c r="AC38">
        <v>2.3071415287947898</v>
      </c>
      <c r="AD38">
        <v>2.3711626422586001</v>
      </c>
    </row>
    <row r="39" spans="1:30" x14ac:dyDescent="0.25">
      <c r="A39" s="2" t="s">
        <v>1</v>
      </c>
      <c r="B39">
        <f>B33/6</f>
        <v>0.31789854268286666</v>
      </c>
      <c r="C39">
        <f t="shared" ref="C39:F39" si="37">C33/6</f>
        <v>0.3239462164567683</v>
      </c>
      <c r="D39">
        <f t="shared" si="37"/>
        <v>0.32509613459880166</v>
      </c>
      <c r="E39">
        <f t="shared" si="37"/>
        <v>0.32604482317890332</v>
      </c>
      <c r="F39">
        <f t="shared" si="37"/>
        <v>0.327725935801785</v>
      </c>
    </row>
    <row r="40" spans="1:30" x14ac:dyDescent="0.25">
      <c r="A40" s="2" t="s">
        <v>2</v>
      </c>
      <c r="B40">
        <f t="shared" ref="B40:F40" si="38">B34/6</f>
        <v>0.26929505898575168</v>
      </c>
      <c r="C40">
        <f t="shared" si="38"/>
        <v>0.27373854381696999</v>
      </c>
      <c r="D40">
        <f t="shared" si="38"/>
        <v>0.27181213336771332</v>
      </c>
      <c r="E40">
        <f t="shared" si="38"/>
        <v>0.27152913485883834</v>
      </c>
      <c r="F40">
        <f t="shared" si="38"/>
        <v>0.28199174132116001</v>
      </c>
      <c r="I40" s="5" t="s">
        <v>9</v>
      </c>
      <c r="J40">
        <f>J33/8</f>
        <v>0.23132472866122999</v>
      </c>
      <c r="K40">
        <f t="shared" ref="K40:N40" si="39">K33/8</f>
        <v>0.23741703494779251</v>
      </c>
      <c r="L40">
        <f t="shared" si="39"/>
        <v>0.23576726725692626</v>
      </c>
      <c r="M40">
        <f t="shared" si="39"/>
        <v>0.23688876509248749</v>
      </c>
      <c r="N40">
        <f t="shared" si="39"/>
        <v>0.23634487009703625</v>
      </c>
      <c r="P40" s="5" t="s">
        <v>10</v>
      </c>
      <c r="Y40" s="5" t="s">
        <v>16</v>
      </c>
      <c r="Z40">
        <f>Z33/6</f>
        <v>0.40106921177257499</v>
      </c>
      <c r="AA40">
        <f t="shared" ref="AA40:AD40" si="40">AA33/6</f>
        <v>0.40858804825409334</v>
      </c>
      <c r="AB40">
        <f t="shared" si="40"/>
        <v>0.40291287746070498</v>
      </c>
      <c r="AC40">
        <f t="shared" si="40"/>
        <v>0.41000357603141829</v>
      </c>
      <c r="AD40">
        <f t="shared" si="40"/>
        <v>0.41914452105493</v>
      </c>
    </row>
    <row r="41" spans="1:30" x14ac:dyDescent="0.25">
      <c r="A41" s="2" t="s">
        <v>3</v>
      </c>
      <c r="B41">
        <f t="shared" ref="B41:F41" si="41">B35/6</f>
        <v>0.24102662007531331</v>
      </c>
      <c r="C41">
        <f t="shared" si="41"/>
        <v>0.248329691194665</v>
      </c>
      <c r="D41">
        <f t="shared" si="41"/>
        <v>0.24923483998243834</v>
      </c>
      <c r="E41">
        <f t="shared" si="41"/>
        <v>0.25123233838248166</v>
      </c>
      <c r="F41">
        <f t="shared" si="41"/>
        <v>0.25072921377137164</v>
      </c>
      <c r="I41" s="5" t="s">
        <v>5</v>
      </c>
      <c r="J41">
        <f>J34/6</f>
        <v>0.22307564033762331</v>
      </c>
      <c r="K41">
        <f t="shared" ref="K41:N41" si="42">K34/6</f>
        <v>0.22827913230107333</v>
      </c>
      <c r="L41">
        <f t="shared" si="42"/>
        <v>0.23165540656678166</v>
      </c>
      <c r="M41">
        <f t="shared" si="42"/>
        <v>0.23423828192474669</v>
      </c>
      <c r="N41">
        <f t="shared" si="42"/>
        <v>0.23415072570105999</v>
      </c>
      <c r="P41" s="5" t="s">
        <v>11</v>
      </c>
      <c r="Q41">
        <f t="shared" ref="Q41:U42" si="43">Q34/9</f>
        <v>0.22207066703564554</v>
      </c>
      <c r="R41">
        <f t="shared" si="43"/>
        <v>0.21964309599851778</v>
      </c>
      <c r="S41">
        <f t="shared" si="43"/>
        <v>0.22116407330669668</v>
      </c>
      <c r="T41">
        <f t="shared" si="43"/>
        <v>0.22226418849183111</v>
      </c>
      <c r="U41">
        <f t="shared" si="43"/>
        <v>0.21210811952031222</v>
      </c>
      <c r="Y41" s="5" t="s">
        <v>17</v>
      </c>
      <c r="Z41">
        <f>Z34/5</f>
        <v>0.48312276179569197</v>
      </c>
      <c r="AA41">
        <f t="shared" ref="AA41:AD41" si="44">AA34/5</f>
        <v>0.49413424976537001</v>
      </c>
      <c r="AB41">
        <f t="shared" si="44"/>
        <v>0.49395314451179806</v>
      </c>
      <c r="AC41">
        <f t="shared" si="44"/>
        <v>0.49036718152450398</v>
      </c>
      <c r="AD41">
        <f t="shared" si="44"/>
        <v>0.49831467289552001</v>
      </c>
    </row>
    <row r="42" spans="1:30" x14ac:dyDescent="0.25">
      <c r="A42" s="2" t="s">
        <v>4</v>
      </c>
      <c r="B42">
        <f t="shared" ref="B42:F42" si="45">B36/6</f>
        <v>0.30970918438505168</v>
      </c>
      <c r="C42">
        <f t="shared" si="45"/>
        <v>0.31225818456763499</v>
      </c>
      <c r="D42">
        <f t="shared" si="45"/>
        <v>0.31491218844141</v>
      </c>
      <c r="E42">
        <f t="shared" si="45"/>
        <v>0.31151270872841336</v>
      </c>
      <c r="F42">
        <f t="shared" si="45"/>
        <v>0.32115725387526001</v>
      </c>
      <c r="I42" s="5" t="s">
        <v>6</v>
      </c>
      <c r="J42">
        <f>J35/7</f>
        <v>0.27144903036565432</v>
      </c>
      <c r="K42">
        <f t="shared" ref="K42:N42" si="46">K35/7</f>
        <v>0.2785194773311</v>
      </c>
      <c r="L42">
        <f t="shared" si="46"/>
        <v>0.27832168324035861</v>
      </c>
      <c r="M42">
        <f t="shared" si="46"/>
        <v>0.27948233356774571</v>
      </c>
      <c r="N42">
        <f t="shared" si="46"/>
        <v>0.28429617046737715</v>
      </c>
      <c r="P42" s="5" t="s">
        <v>12</v>
      </c>
      <c r="Q42">
        <f t="shared" si="43"/>
        <v>0.32687129722961333</v>
      </c>
      <c r="R42">
        <f t="shared" si="43"/>
        <v>0.32707963844120003</v>
      </c>
      <c r="S42">
        <f t="shared" si="43"/>
        <v>0.32923534419050554</v>
      </c>
      <c r="T42">
        <f t="shared" si="43"/>
        <v>0.33422114094833777</v>
      </c>
      <c r="U42">
        <f t="shared" si="43"/>
        <v>0.32106889423873886</v>
      </c>
      <c r="Y42" s="5" t="s">
        <v>18</v>
      </c>
      <c r="Z42">
        <f>Z35/4</f>
        <v>0.70568498640099997</v>
      </c>
      <c r="AA42">
        <f t="shared" ref="AA42:AD42" si="47">AA35/4</f>
        <v>0.74308060414336496</v>
      </c>
      <c r="AB42">
        <f t="shared" si="47"/>
        <v>0.73938842975397501</v>
      </c>
      <c r="AC42">
        <f t="shared" si="47"/>
        <v>0.74970877693106497</v>
      </c>
      <c r="AD42">
        <f t="shared" si="47"/>
        <v>0.73641540393988747</v>
      </c>
    </row>
    <row r="43" spans="1:30" x14ac:dyDescent="0.25">
      <c r="I43" s="5" t="s">
        <v>7</v>
      </c>
      <c r="J43">
        <f>J36/6</f>
        <v>0.37061602969215329</v>
      </c>
      <c r="K43">
        <f t="shared" ref="K43:N43" si="48">K36/6</f>
        <v>0.38127988825252995</v>
      </c>
      <c r="L43">
        <f t="shared" si="48"/>
        <v>0.37861428728914337</v>
      </c>
      <c r="M43">
        <f t="shared" si="48"/>
        <v>0.3788363278351467</v>
      </c>
      <c r="N43">
        <f t="shared" si="48"/>
        <v>0.38284587959117333</v>
      </c>
      <c r="P43" s="5" t="s">
        <v>13</v>
      </c>
      <c r="Q43">
        <f>Q36/11</f>
        <v>0.20304345955103639</v>
      </c>
      <c r="R43">
        <f>R36/11</f>
        <v>0.20465549024551272</v>
      </c>
      <c r="S43">
        <f>S36/11</f>
        <v>0.20541704448268361</v>
      </c>
      <c r="T43">
        <f>T36/11</f>
        <v>0.20823288835824363</v>
      </c>
      <c r="U43">
        <f>U36/11</f>
        <v>0.1987134954270382</v>
      </c>
      <c r="Y43" s="5" t="s">
        <v>19</v>
      </c>
      <c r="Z43">
        <f>Z36/6</f>
        <v>0.35440180426847001</v>
      </c>
      <c r="AA43">
        <f t="shared" ref="AA43:AD43" si="49">AA36/6</f>
        <v>0.36332747183691</v>
      </c>
      <c r="AB43">
        <f t="shared" si="49"/>
        <v>0.3635891838494883</v>
      </c>
      <c r="AC43">
        <f t="shared" si="49"/>
        <v>0.36634238272839165</v>
      </c>
      <c r="AD43">
        <f t="shared" si="49"/>
        <v>0.36767080500452004</v>
      </c>
    </row>
    <row r="44" spans="1:30" x14ac:dyDescent="0.25">
      <c r="I44" s="5" t="s">
        <v>8</v>
      </c>
      <c r="J44">
        <f>J37/8</f>
        <v>0.24721603198657124</v>
      </c>
      <c r="K44">
        <f t="shared" ref="K44:N44" si="50">K37/8</f>
        <v>0.25197275683368875</v>
      </c>
      <c r="L44">
        <f t="shared" si="50"/>
        <v>0.25704187884565377</v>
      </c>
      <c r="M44">
        <f t="shared" si="50"/>
        <v>0.25595628021114752</v>
      </c>
      <c r="N44">
        <f t="shared" si="50"/>
        <v>0.25904906411706624</v>
      </c>
      <c r="P44" s="5" t="s">
        <v>14</v>
      </c>
      <c r="Q44">
        <f>Q37/8</f>
        <v>0.25089115469914125</v>
      </c>
      <c r="R44">
        <f t="shared" ref="R44:U44" si="51">R37/8</f>
        <v>0.25132219357255875</v>
      </c>
      <c r="S44">
        <f t="shared" si="51"/>
        <v>0.25271330599441749</v>
      </c>
      <c r="T44">
        <f t="shared" si="51"/>
        <v>0.25345274637782628</v>
      </c>
      <c r="U44">
        <f t="shared" si="51"/>
        <v>0.2456123140488875</v>
      </c>
      <c r="Y44" s="5" t="s">
        <v>20</v>
      </c>
      <c r="Z44">
        <f>Z37/6</f>
        <v>0.43947953429103337</v>
      </c>
      <c r="AA44">
        <f t="shared" ref="AA44:AD44" si="52">AA37/6</f>
        <v>0.4475402248402367</v>
      </c>
      <c r="AB44">
        <f t="shared" si="52"/>
        <v>0.45041625686514503</v>
      </c>
      <c r="AC44">
        <f t="shared" si="52"/>
        <v>0.45193917040200998</v>
      </c>
      <c r="AD44">
        <f t="shared" si="52"/>
        <v>0.45162037889356837</v>
      </c>
    </row>
    <row r="45" spans="1:30" x14ac:dyDescent="0.25">
      <c r="A45" s="17"/>
      <c r="P45" s="5" t="s">
        <v>15</v>
      </c>
      <c r="Q45">
        <f>Q38/8</f>
        <v>0.28082621381426748</v>
      </c>
      <c r="R45">
        <f t="shared" ref="R45:U45" si="53">R38/8</f>
        <v>0.28542439280075499</v>
      </c>
      <c r="S45">
        <f t="shared" si="53"/>
        <v>0.28881540231139874</v>
      </c>
      <c r="T45">
        <f t="shared" si="53"/>
        <v>0.28600019979345248</v>
      </c>
      <c r="U45">
        <f t="shared" si="53"/>
        <v>0.28067345269506749</v>
      </c>
      <c r="Y45" s="5" t="s">
        <v>21</v>
      </c>
      <c r="Z45">
        <f>Z38/7</f>
        <v>0.3247375975765186</v>
      </c>
      <c r="AA45">
        <f t="shared" ref="AA45:AD45" si="54">AA38/7</f>
        <v>0.32934700896983571</v>
      </c>
      <c r="AB45">
        <f t="shared" si="54"/>
        <v>0.33681927374543286</v>
      </c>
      <c r="AC45">
        <f t="shared" si="54"/>
        <v>0.32959164697068427</v>
      </c>
      <c r="AD45">
        <f t="shared" si="54"/>
        <v>0.33873752032265714</v>
      </c>
    </row>
    <row r="47" spans="1:30" x14ac:dyDescent="0.25">
      <c r="B47" s="4" t="s">
        <v>24</v>
      </c>
    </row>
    <row r="52" spans="1:30" x14ac:dyDescent="0.25">
      <c r="A52" s="2" t="s">
        <v>1</v>
      </c>
      <c r="B52">
        <v>1.21444805843851E-4</v>
      </c>
      <c r="C52">
        <v>9.7947232557691097E-5</v>
      </c>
      <c r="D52">
        <v>9.6091721739001001E-5</v>
      </c>
      <c r="E52">
        <v>9.4852859943014102E-5</v>
      </c>
      <c r="F52">
        <v>1.1773749337352501E-4</v>
      </c>
      <c r="I52" s="5" t="s">
        <v>9</v>
      </c>
      <c r="J52">
        <v>1.45565519195059E-4</v>
      </c>
      <c r="K52">
        <v>1.70298245110152E-4</v>
      </c>
      <c r="L52">
        <v>1.5236442240477199E-4</v>
      </c>
      <c r="M52">
        <v>1.6350305106749299E-4</v>
      </c>
      <c r="N52">
        <v>1.2949091647542201E-4</v>
      </c>
      <c r="P52" s="5" t="s">
        <v>10</v>
      </c>
      <c r="R52">
        <v>3.81184792540504E-4</v>
      </c>
      <c r="S52">
        <v>4.2510782150047001E-4</v>
      </c>
      <c r="T52">
        <v>3.5397805220048999E-4</v>
      </c>
      <c r="U52">
        <v>3.4717822169901398E-4</v>
      </c>
      <c r="V52">
        <v>3.6820363514378099E-4</v>
      </c>
      <c r="Y52" s="5" t="s">
        <v>16</v>
      </c>
      <c r="Z52">
        <v>1.17736566081761E-4</v>
      </c>
      <c r="AA52">
        <v>1.38766615985346E-4</v>
      </c>
      <c r="AB52">
        <v>1.3876383411005501E-4</v>
      </c>
      <c r="AC52">
        <v>1.2825112738767199E-4</v>
      </c>
      <c r="AD52">
        <v>1.2453917845852799E-4</v>
      </c>
    </row>
    <row r="53" spans="1:30" x14ac:dyDescent="0.25">
      <c r="A53" s="2" t="s">
        <v>2</v>
      </c>
      <c r="I53" s="5" t="s">
        <v>5</v>
      </c>
      <c r="P53" s="5" t="s">
        <v>11</v>
      </c>
      <c r="R53">
        <v>8.9907612968464199E-5</v>
      </c>
      <c r="S53">
        <v>7.9401397288424998E-5</v>
      </c>
      <c r="T53">
        <v>8.3102218716407105E-5</v>
      </c>
      <c r="U53">
        <v>9.4243629254418698E-5</v>
      </c>
      <c r="V53">
        <v>7.3216361226124802E-5</v>
      </c>
      <c r="Y53" s="5" t="s">
        <v>17</v>
      </c>
      <c r="Z53">
        <v>1.9874848370496999E-4</v>
      </c>
      <c r="AA53">
        <v>1.8019708468512301E-4</v>
      </c>
      <c r="AB53">
        <v>1.8019708468512301E-4</v>
      </c>
      <c r="AC53">
        <v>2.2595522404498299E-4</v>
      </c>
      <c r="AD53">
        <v>2.12350926583213E-4</v>
      </c>
    </row>
    <row r="54" spans="1:30" x14ac:dyDescent="0.25">
      <c r="A54" s="2" t="s">
        <v>3</v>
      </c>
      <c r="B54">
        <v>1.22067018617135E-4</v>
      </c>
      <c r="C54">
        <v>9.8565736163921098E-5</v>
      </c>
      <c r="D54">
        <v>1.1155431189475201E-4</v>
      </c>
      <c r="E54">
        <v>1.3628703780984501E-4</v>
      </c>
      <c r="F54">
        <v>1.12785755356631E-4</v>
      </c>
      <c r="I54" s="5" t="s">
        <v>6</v>
      </c>
      <c r="J54">
        <v>1.5360142961723199E-4</v>
      </c>
      <c r="K54">
        <v>1.8823577698258599E-4</v>
      </c>
      <c r="L54">
        <v>1.6596779257477799E-4</v>
      </c>
      <c r="M54">
        <v>1.5236627698829899E-4</v>
      </c>
      <c r="N54">
        <v>1.4927004979009499E-4</v>
      </c>
      <c r="P54" s="5" t="s">
        <v>12</v>
      </c>
      <c r="R54">
        <v>5.09840960970456E-4</v>
      </c>
      <c r="S54">
        <v>5.5932774051120203E-4</v>
      </c>
      <c r="T54">
        <v>5.3087564733285799E-4</v>
      </c>
      <c r="U54">
        <v>4.9252100541248903E-4</v>
      </c>
      <c r="V54">
        <v>5.9272322608057003E-4</v>
      </c>
      <c r="Y54" s="5" t="s">
        <v>18</v>
      </c>
      <c r="Z54">
        <v>2.58120193444235E-4</v>
      </c>
      <c r="AA54">
        <v>3.1131150358001698E-4</v>
      </c>
      <c r="AB54">
        <v>2.9274804976724502E-4</v>
      </c>
      <c r="AC54">
        <v>2.6739403837063101E-4</v>
      </c>
      <c r="AD54">
        <v>3.1068279976438802E-4</v>
      </c>
    </row>
    <row r="55" spans="1:30" x14ac:dyDescent="0.25">
      <c r="A55" s="2" t="s">
        <v>4</v>
      </c>
      <c r="I55" s="5" t="s">
        <v>7</v>
      </c>
      <c r="J55">
        <v>1.38759197651238E-4</v>
      </c>
      <c r="K55">
        <v>1.4988948068808799E-4</v>
      </c>
      <c r="L55">
        <v>1.3504632143033099E-4</v>
      </c>
      <c r="M55">
        <v>1.77105493945736E-4</v>
      </c>
      <c r="N55">
        <v>1.49891335271615E-4</v>
      </c>
      <c r="P55" s="5" t="s">
        <v>13</v>
      </c>
      <c r="R55">
        <v>1.59168889365065E-4</v>
      </c>
      <c r="S55">
        <v>1.3752311773054099E-4</v>
      </c>
      <c r="T55">
        <v>1.9441895846135899E-4</v>
      </c>
      <c r="U55">
        <v>1.8390810632250301E-4</v>
      </c>
      <c r="V55">
        <v>1.39381410424522E-4</v>
      </c>
      <c r="Y55" s="5" t="s">
        <v>19</v>
      </c>
      <c r="Z55">
        <v>1.8204424987794201E-4</v>
      </c>
      <c r="AA55">
        <v>1.4680067182399199E-4</v>
      </c>
      <c r="AB55">
        <v>1.8885335329705299E-4</v>
      </c>
      <c r="AC55">
        <v>1.7030102698544199E-4</v>
      </c>
      <c r="AD55">
        <v>1.95038389359353E-4</v>
      </c>
    </row>
    <row r="56" spans="1:30" x14ac:dyDescent="0.25">
      <c r="I56" s="5" t="s">
        <v>8</v>
      </c>
      <c r="P56" s="5" t="s">
        <v>14</v>
      </c>
      <c r="R56">
        <v>1.9009221509304E-4</v>
      </c>
      <c r="S56">
        <v>1.9936884189472701E-4</v>
      </c>
      <c r="T56">
        <v>1.8204888633675901E-4</v>
      </c>
      <c r="U56">
        <v>1.6226140739621501E-4</v>
      </c>
      <c r="V56">
        <v>2.0988062132534601E-4</v>
      </c>
      <c r="Y56" s="5" t="s">
        <v>20</v>
      </c>
      <c r="Z56">
        <v>1.8081095183253499E-4</v>
      </c>
      <c r="AA56">
        <v>1.7029917240191501E-4</v>
      </c>
      <c r="AB56">
        <v>2.16684160993877E-4</v>
      </c>
      <c r="AC56">
        <v>1.7586570485798601E-4</v>
      </c>
      <c r="AD56">
        <v>1.7710642123749999E-4</v>
      </c>
    </row>
    <row r="57" spans="1:30" x14ac:dyDescent="0.25">
      <c r="P57" s="5" t="s">
        <v>15</v>
      </c>
      <c r="R57">
        <v>1.7895729559737201E-4</v>
      </c>
      <c r="S57">
        <v>1.8452475534520599E-4</v>
      </c>
      <c r="T57">
        <v>2.0060584910718701E-4</v>
      </c>
      <c r="U57">
        <v>1.7153617961437499E-4</v>
      </c>
      <c r="V57">
        <v>1.7339354501659201E-4</v>
      </c>
      <c r="Y57" s="5" t="s">
        <v>21</v>
      </c>
      <c r="Z57">
        <v>1.3072050535377499E-4</v>
      </c>
      <c r="AA57">
        <v>1.45564591903295E-4</v>
      </c>
      <c r="AB57">
        <v>1.5978924755482199E-4</v>
      </c>
      <c r="AC57">
        <v>1.2330309853783201E-4</v>
      </c>
      <c r="AD57">
        <v>1.51126487900548E-4</v>
      </c>
    </row>
    <row r="58" spans="1:30" x14ac:dyDescent="0.25">
      <c r="I58" s="5" t="s">
        <v>9</v>
      </c>
      <c r="J58" s="9">
        <f>J52/8</f>
        <v>1.8195689899382374E-5</v>
      </c>
      <c r="K58" s="9">
        <f t="shared" ref="K58:N58" si="55">K52/8</f>
        <v>2.1287280638769E-5</v>
      </c>
      <c r="L58" s="9">
        <f t="shared" si="55"/>
        <v>1.9045552800596499E-5</v>
      </c>
      <c r="M58" s="9">
        <f t="shared" si="55"/>
        <v>2.0437881383436624E-5</v>
      </c>
      <c r="N58" s="9">
        <f t="shared" si="55"/>
        <v>1.6186364559427751E-5</v>
      </c>
    </row>
    <row r="59" spans="1:30" x14ac:dyDescent="0.25">
      <c r="A59" s="2" t="s">
        <v>1</v>
      </c>
      <c r="B59" s="8">
        <f>B52/6</f>
        <v>2.0240800973975167E-5</v>
      </c>
      <c r="C59" s="8">
        <f t="shared" ref="C59:F59" si="56">C52/6</f>
        <v>1.6324538759615183E-5</v>
      </c>
      <c r="D59" s="8">
        <f t="shared" si="56"/>
        <v>1.6015286956500166E-5</v>
      </c>
      <c r="E59" s="8">
        <f t="shared" si="56"/>
        <v>1.5808809990502349E-5</v>
      </c>
      <c r="F59" s="8">
        <f t="shared" si="56"/>
        <v>1.9622915562254168E-5</v>
      </c>
      <c r="I59" s="5" t="s">
        <v>5</v>
      </c>
      <c r="J59" s="9"/>
      <c r="K59" s="9"/>
      <c r="L59" s="9"/>
      <c r="M59" s="9"/>
      <c r="N59" s="9"/>
      <c r="P59" s="5" t="s">
        <v>10</v>
      </c>
      <c r="R59" s="10">
        <f>R52/12</f>
        <v>3.1765399378375333E-5</v>
      </c>
      <c r="S59" s="10">
        <f t="shared" ref="S59:V59" si="57">S52/12</f>
        <v>3.5425651791705834E-5</v>
      </c>
      <c r="T59" s="10">
        <f t="shared" si="57"/>
        <v>2.94981710167075E-5</v>
      </c>
      <c r="U59" s="10">
        <f t="shared" si="57"/>
        <v>2.8931518474917833E-5</v>
      </c>
      <c r="V59" s="10">
        <f t="shared" si="57"/>
        <v>3.0683636261981752E-5</v>
      </c>
      <c r="Y59" s="5" t="s">
        <v>16</v>
      </c>
      <c r="Z59" s="10">
        <f>Z52/6</f>
        <v>1.9622761013626834E-5</v>
      </c>
      <c r="AA59" s="10">
        <f t="shared" ref="AA59:AD59" si="58">AA52/6</f>
        <v>2.3127769330890999E-5</v>
      </c>
      <c r="AB59" s="10">
        <f t="shared" si="58"/>
        <v>2.3127305685009166E-5</v>
      </c>
      <c r="AC59" s="10">
        <f t="shared" si="58"/>
        <v>2.1375187897945332E-5</v>
      </c>
      <c r="AD59" s="10">
        <f t="shared" si="58"/>
        <v>2.0756529743087998E-5</v>
      </c>
    </row>
    <row r="60" spans="1:30" x14ac:dyDescent="0.25">
      <c r="A60" s="2" t="s">
        <v>3</v>
      </c>
      <c r="B60" s="8">
        <f>B54/6</f>
        <v>2.0344503102855834E-5</v>
      </c>
      <c r="C60" s="8">
        <f t="shared" ref="C60:F60" si="59">C54/6</f>
        <v>1.6427622693986849E-5</v>
      </c>
      <c r="D60" s="8">
        <f t="shared" si="59"/>
        <v>1.8592385315792E-5</v>
      </c>
      <c r="E60" s="8">
        <f t="shared" si="59"/>
        <v>2.2714506301640834E-5</v>
      </c>
      <c r="F60" s="8">
        <f t="shared" si="59"/>
        <v>1.8797625892771835E-5</v>
      </c>
      <c r="I60" s="5" t="s">
        <v>6</v>
      </c>
      <c r="J60" s="9">
        <f>J54/7</f>
        <v>2.1943061373890284E-5</v>
      </c>
      <c r="K60" s="9">
        <f t="shared" ref="K60:N60" si="60">K54/7</f>
        <v>2.6890825283226569E-5</v>
      </c>
      <c r="L60" s="9">
        <f t="shared" si="60"/>
        <v>2.3709684653539713E-5</v>
      </c>
      <c r="M60" s="9">
        <f t="shared" si="60"/>
        <v>2.1766610998328427E-5</v>
      </c>
      <c r="N60" s="9">
        <f t="shared" si="60"/>
        <v>2.1324292827156428E-5</v>
      </c>
      <c r="P60" s="5" t="s">
        <v>11</v>
      </c>
      <c r="R60" s="10">
        <f>R53/9</f>
        <v>9.9897347742737996E-6</v>
      </c>
      <c r="S60" s="10">
        <f t="shared" ref="S60:V60" si="61">S53/9</f>
        <v>8.8223774764916667E-6</v>
      </c>
      <c r="T60" s="10">
        <f t="shared" si="61"/>
        <v>9.2335798573785671E-6</v>
      </c>
      <c r="U60" s="10">
        <f t="shared" si="61"/>
        <v>1.0471514361602078E-5</v>
      </c>
      <c r="V60" s="10">
        <f t="shared" si="61"/>
        <v>8.1351512473472008E-6</v>
      </c>
      <c r="Y60" s="5" t="s">
        <v>17</v>
      </c>
      <c r="Z60" s="10">
        <f>Z53/5</f>
        <v>3.9749696740993996E-5</v>
      </c>
      <c r="AA60" s="10">
        <f t="shared" ref="AA60:AD60" si="62">AA53/5</f>
        <v>3.6039416937024604E-5</v>
      </c>
      <c r="AB60" s="10">
        <f t="shared" si="62"/>
        <v>3.6039416937024604E-5</v>
      </c>
      <c r="AC60" s="10">
        <f t="shared" si="62"/>
        <v>4.5191044808996596E-5</v>
      </c>
      <c r="AD60" s="10">
        <f t="shared" si="62"/>
        <v>4.2470185316642597E-5</v>
      </c>
    </row>
    <row r="61" spans="1:30" x14ac:dyDescent="0.25">
      <c r="I61" s="5" t="s">
        <v>7</v>
      </c>
      <c r="J61" s="9">
        <f>J55/6</f>
        <v>2.3126532941873001E-5</v>
      </c>
      <c r="K61" s="9">
        <f t="shared" ref="K61:N61" si="63">K55/6</f>
        <v>2.4981580114681332E-5</v>
      </c>
      <c r="L61" s="9">
        <f t="shared" si="63"/>
        <v>2.2507720238388498E-5</v>
      </c>
      <c r="M61" s="9">
        <f t="shared" si="63"/>
        <v>2.9517582324289333E-5</v>
      </c>
      <c r="N61" s="9">
        <f t="shared" si="63"/>
        <v>2.4981889211935835E-5</v>
      </c>
      <c r="P61" s="5" t="s">
        <v>12</v>
      </c>
      <c r="R61" s="10">
        <f>R54/9</f>
        <v>5.6648995663383999E-5</v>
      </c>
      <c r="S61" s="10">
        <f t="shared" ref="S61:V61" si="64">S54/9</f>
        <v>6.2147526723466899E-5</v>
      </c>
      <c r="T61" s="10">
        <f t="shared" si="64"/>
        <v>5.8986183036984218E-5</v>
      </c>
      <c r="U61" s="10">
        <f t="shared" si="64"/>
        <v>5.4724556156943225E-5</v>
      </c>
      <c r="V61" s="10">
        <f t="shared" si="64"/>
        <v>6.5858136231174445E-5</v>
      </c>
      <c r="Y61" s="5" t="s">
        <v>18</v>
      </c>
      <c r="Z61" s="10">
        <f>Z54/9</f>
        <v>2.8680021493803888E-5</v>
      </c>
      <c r="AA61" s="10">
        <f t="shared" ref="AA61:AD61" si="65">AA54/9</f>
        <v>3.4590167064446328E-5</v>
      </c>
      <c r="AB61" s="10">
        <f t="shared" si="65"/>
        <v>3.2527561085249445E-5</v>
      </c>
      <c r="AC61" s="10">
        <f t="shared" si="65"/>
        <v>2.9710448707847891E-5</v>
      </c>
      <c r="AD61" s="10">
        <f t="shared" si="65"/>
        <v>3.4520311084931999E-5</v>
      </c>
    </row>
    <row r="62" spans="1:30" x14ac:dyDescent="0.25">
      <c r="I62" s="5" t="s">
        <v>8</v>
      </c>
      <c r="P62" s="5" t="s">
        <v>13</v>
      </c>
      <c r="R62" s="10">
        <f>R55/11</f>
        <v>1.4469899033187727E-5</v>
      </c>
      <c r="S62" s="10">
        <f t="shared" ref="S62:V62" si="66">S55/11</f>
        <v>1.2502101611867363E-5</v>
      </c>
      <c r="T62" s="10">
        <f t="shared" si="66"/>
        <v>1.7674450769214453E-5</v>
      </c>
      <c r="U62" s="10">
        <f t="shared" si="66"/>
        <v>1.6718918756591183E-5</v>
      </c>
      <c r="V62" s="10">
        <f t="shared" si="66"/>
        <v>1.2671037311320183E-5</v>
      </c>
      <c r="Y62" s="5" t="s">
        <v>19</v>
      </c>
      <c r="Z62" s="10">
        <f>Z55/7</f>
        <v>2.6006321411134573E-5</v>
      </c>
      <c r="AA62" s="10">
        <f t="shared" ref="AA62:AD62" si="67">AA55/7</f>
        <v>2.0971524546284571E-5</v>
      </c>
      <c r="AB62" s="10">
        <f t="shared" si="67"/>
        <v>2.6979050471007572E-5</v>
      </c>
      <c r="AC62" s="10">
        <f t="shared" si="67"/>
        <v>2.4328718140777427E-5</v>
      </c>
      <c r="AD62" s="10">
        <f t="shared" si="67"/>
        <v>2.7862627051336143E-5</v>
      </c>
    </row>
    <row r="63" spans="1:30" x14ac:dyDescent="0.25">
      <c r="P63" s="5" t="s">
        <v>14</v>
      </c>
      <c r="R63" s="10">
        <f>R56/8</f>
        <v>2.376152688663E-5</v>
      </c>
      <c r="S63" s="10">
        <f t="shared" ref="S63:V64" si="68">S56/8</f>
        <v>2.4921105236840876E-5</v>
      </c>
      <c r="T63" s="10">
        <f t="shared" si="68"/>
        <v>2.2756110792094876E-5</v>
      </c>
      <c r="U63" s="10">
        <f t="shared" si="68"/>
        <v>2.0282675924526877E-5</v>
      </c>
      <c r="V63" s="10">
        <f t="shared" si="68"/>
        <v>2.6235077665668251E-5</v>
      </c>
      <c r="Y63" s="5" t="s">
        <v>20</v>
      </c>
      <c r="Z63" s="10">
        <f>Z56/11</f>
        <v>1.643735925750318E-5</v>
      </c>
      <c r="AA63" s="10">
        <f t="shared" ref="AA63:AD63" si="69">AA56/11</f>
        <v>1.5481742945628639E-5</v>
      </c>
      <c r="AB63" s="10">
        <f t="shared" si="69"/>
        <v>1.9698560090352454E-5</v>
      </c>
      <c r="AC63" s="10">
        <f t="shared" si="69"/>
        <v>1.5987791350726001E-5</v>
      </c>
      <c r="AD63" s="10">
        <f t="shared" si="69"/>
        <v>1.6100583748863634E-5</v>
      </c>
    </row>
    <row r="64" spans="1:30" x14ac:dyDescent="0.25">
      <c r="P64" s="5" t="s">
        <v>15</v>
      </c>
      <c r="R64" s="10">
        <f>R57/8</f>
        <v>2.2369661949671501E-5</v>
      </c>
      <c r="S64" s="10">
        <f t="shared" si="68"/>
        <v>2.3065594418150749E-5</v>
      </c>
      <c r="T64" s="10">
        <f t="shared" si="68"/>
        <v>2.5075731138398376E-5</v>
      </c>
      <c r="U64" s="10">
        <f t="shared" si="68"/>
        <v>2.1442022451796873E-5</v>
      </c>
      <c r="V64" s="10">
        <f t="shared" si="68"/>
        <v>2.1674193127074001E-5</v>
      </c>
      <c r="Y64" s="5" t="s">
        <v>21</v>
      </c>
      <c r="Z64" s="10">
        <f>Z57/7</f>
        <v>1.867435790768214E-5</v>
      </c>
      <c r="AA64" s="10">
        <f t="shared" ref="AA64:AD64" si="70">AA57/7</f>
        <v>2.0794941700470716E-5</v>
      </c>
      <c r="AB64" s="10">
        <f t="shared" si="70"/>
        <v>2.282703536497457E-5</v>
      </c>
      <c r="AC64" s="10">
        <f t="shared" si="70"/>
        <v>1.7614728362547431E-5</v>
      </c>
      <c r="AD64" s="10">
        <f t="shared" si="70"/>
        <v>2.1589498271506855E-5</v>
      </c>
    </row>
    <row r="65" spans="1:31" ht="15.75" x14ac:dyDescent="0.25">
      <c r="B65" s="19" t="s">
        <v>25</v>
      </c>
    </row>
    <row r="68" spans="1:31" x14ac:dyDescent="0.25">
      <c r="A68" s="2" t="s">
        <v>1</v>
      </c>
      <c r="B68">
        <v>6.8057599282335696E-3</v>
      </c>
      <c r="C68">
        <v>7.2767200149330101E-3</v>
      </c>
      <c r="D68">
        <v>7.1426633877559303E-3</v>
      </c>
      <c r="E68">
        <v>7.4064284217340197E-3</v>
      </c>
      <c r="F68">
        <v>8.5689051489587394E-3</v>
      </c>
      <c r="I68" s="5" t="s">
        <v>9</v>
      </c>
      <c r="J68">
        <v>2.1530120426562899E-2</v>
      </c>
      <c r="K68">
        <v>2.2143824435295299E-2</v>
      </c>
      <c r="L68">
        <v>2.2362317936244401E-2</v>
      </c>
      <c r="M68">
        <v>2.2277826840373299E-2</v>
      </c>
      <c r="N68">
        <v>2.2970581443280302E-2</v>
      </c>
      <c r="P68" s="5" t="s">
        <v>10</v>
      </c>
      <c r="R68">
        <v>1.69692311788875E-2</v>
      </c>
      <c r="S68">
        <v>1.7936608301146701E-2</v>
      </c>
      <c r="T68">
        <v>1.7425549339011099E-2</v>
      </c>
      <c r="U68">
        <v>1.78829741525777E-2</v>
      </c>
      <c r="V68">
        <v>1.80532563681403E-2</v>
      </c>
      <c r="Y68" s="5" t="s">
        <v>16</v>
      </c>
      <c r="AA68">
        <v>4.2644250215843902E-3</v>
      </c>
      <c r="AB68">
        <v>4.7309774395823002E-3</v>
      </c>
      <c r="AC68">
        <v>4.3738961731555797E-3</v>
      </c>
      <c r="AD68">
        <v>4.69177159558454E-3</v>
      </c>
      <c r="AE68">
        <v>5.2604235727973497E-3</v>
      </c>
    </row>
    <row r="69" spans="1:31" x14ac:dyDescent="0.25">
      <c r="A69" s="2" t="s">
        <v>4</v>
      </c>
      <c r="B69">
        <v>3.9688989031346203E-3</v>
      </c>
      <c r="C69">
        <v>4.4480687382514204E-3</v>
      </c>
      <c r="D69">
        <v>4.6148735534140301E-3</v>
      </c>
      <c r="E69">
        <v>4.3569631995757103E-3</v>
      </c>
      <c r="F69">
        <v>5.1092948237621404E-3</v>
      </c>
      <c r="I69" s="5" t="s">
        <v>5</v>
      </c>
      <c r="J69">
        <v>2.0126099926792099E-3</v>
      </c>
      <c r="K69">
        <v>2.71738426305905E-3</v>
      </c>
      <c r="L69">
        <v>2.8754155506299302E-3</v>
      </c>
      <c r="M69">
        <v>2.82179838729683E-3</v>
      </c>
      <c r="N69">
        <v>3.1346906028404901E-3</v>
      </c>
      <c r="P69" s="5" t="s">
        <v>11</v>
      </c>
      <c r="R69">
        <v>2.02794439425484E-3</v>
      </c>
      <c r="S69">
        <v>2.6656158773197399E-3</v>
      </c>
      <c r="T69">
        <v>2.6034590600269199E-3</v>
      </c>
      <c r="U69">
        <v>2.82737869054989E-3</v>
      </c>
      <c r="V69">
        <v>3.1436940843944101E-3</v>
      </c>
      <c r="Y69" s="5" t="s">
        <v>17</v>
      </c>
      <c r="AA69">
        <v>1.9123673117090501E-2</v>
      </c>
      <c r="AB69">
        <v>2.0285315607924001E-2</v>
      </c>
      <c r="AC69">
        <v>2.0116669854507201E-2</v>
      </c>
      <c r="AD69">
        <v>2.0428988491702001E-2</v>
      </c>
      <c r="AE69">
        <v>2.0449887517851401E-2</v>
      </c>
    </row>
    <row r="70" spans="1:31" x14ac:dyDescent="0.25">
      <c r="I70" s="5" t="s">
        <v>6</v>
      </c>
      <c r="J70">
        <v>4.7210711274154396E-3</v>
      </c>
      <c r="K70">
        <v>5.2481432472821403E-3</v>
      </c>
      <c r="L70">
        <v>5.32506807386301E-3</v>
      </c>
      <c r="M70">
        <v>5.5225077217051803E-3</v>
      </c>
      <c r="N70">
        <v>5.7218353438392502E-3</v>
      </c>
      <c r="P70" s="5" t="s">
        <v>12</v>
      </c>
      <c r="R70">
        <v>4.0417692232638698E-2</v>
      </c>
      <c r="S70">
        <v>4.1010722596235803E-2</v>
      </c>
      <c r="T70">
        <v>4.0813165358299298E-2</v>
      </c>
      <c r="U70">
        <v>4.1366747511648698E-2</v>
      </c>
      <c r="V70">
        <v>4.2282846206894903E-2</v>
      </c>
      <c r="Y70" s="5" t="s">
        <v>18</v>
      </c>
      <c r="AA70">
        <v>1.1998811563055699E-2</v>
      </c>
      <c r="AB70">
        <v>1.33360800859595E-2</v>
      </c>
      <c r="AC70">
        <v>1.3135620332528601E-2</v>
      </c>
      <c r="AD70">
        <v>1.30172855009601E-2</v>
      </c>
      <c r="AE70">
        <v>1.32548998045214E-2</v>
      </c>
    </row>
    <row r="71" spans="1:31" x14ac:dyDescent="0.25">
      <c r="I71" s="5" t="s">
        <v>7</v>
      </c>
      <c r="J71">
        <v>9.4343643233709296E-3</v>
      </c>
      <c r="K71">
        <v>9.8636302290214597E-3</v>
      </c>
      <c r="L71">
        <v>9.9820421474296102E-3</v>
      </c>
      <c r="M71">
        <v>1.0415161088503501E-2</v>
      </c>
      <c r="N71">
        <v>1.0357916924039401E-2</v>
      </c>
      <c r="P71" s="5" t="s">
        <v>13</v>
      </c>
      <c r="R71">
        <v>7.4807610400137803E-3</v>
      </c>
      <c r="S71">
        <v>7.8683817604880205E-3</v>
      </c>
      <c r="T71">
        <v>8.6043964525330807E-3</v>
      </c>
      <c r="U71">
        <v>8.6172392506660492E-3</v>
      </c>
      <c r="V71">
        <v>8.84604540288568E-3</v>
      </c>
      <c r="Y71" s="5" t="s">
        <v>19</v>
      </c>
      <c r="AA71">
        <v>2.6403147353343401E-2</v>
      </c>
      <c r="AB71">
        <v>2.7952423630217198E-2</v>
      </c>
      <c r="AC71">
        <v>2.7667778515160401E-2</v>
      </c>
      <c r="AD71">
        <v>2.7950388015029099E-2</v>
      </c>
      <c r="AE71">
        <v>2.8754951852549102E-2</v>
      </c>
    </row>
    <row r="72" spans="1:31" x14ac:dyDescent="0.25">
      <c r="A72" s="2" t="s">
        <v>1</v>
      </c>
      <c r="B72">
        <f>B68/6</f>
        <v>1.1342933213722617E-3</v>
      </c>
      <c r="C72">
        <f t="shared" ref="C72:F73" si="71">C68/6</f>
        <v>1.2127866691555016E-3</v>
      </c>
      <c r="D72">
        <f t="shared" si="71"/>
        <v>1.1904438979593217E-3</v>
      </c>
      <c r="E72">
        <f t="shared" si="71"/>
        <v>1.23440473695567E-3</v>
      </c>
      <c r="F72">
        <f t="shared" si="71"/>
        <v>1.42815085815979E-3</v>
      </c>
      <c r="I72" s="5" t="s">
        <v>8</v>
      </c>
      <c r="J72">
        <v>6.6503646186100197E-3</v>
      </c>
      <c r="K72">
        <v>6.5535749054312798E-3</v>
      </c>
      <c r="L72">
        <v>7.1749274965199096E-3</v>
      </c>
      <c r="M72">
        <v>7.1822853700318698E-3</v>
      </c>
      <c r="N72">
        <v>7.5499477851111102E-3</v>
      </c>
      <c r="P72" s="5" t="s">
        <v>14</v>
      </c>
      <c r="R72">
        <v>8.6047962588537193E-3</v>
      </c>
      <c r="S72">
        <v>9.0228721604745498E-3</v>
      </c>
      <c r="T72">
        <v>9.1121485199055306E-3</v>
      </c>
      <c r="U72">
        <v>9.2430681046778793E-3</v>
      </c>
      <c r="V72">
        <v>9.7121016736656206E-3</v>
      </c>
      <c r="Y72" s="5" t="s">
        <v>20</v>
      </c>
      <c r="AA72">
        <v>9.9150255928505005E-3</v>
      </c>
      <c r="AB72">
        <v>1.0352400642059899E-2</v>
      </c>
      <c r="AC72">
        <v>1.04299545756453E-2</v>
      </c>
      <c r="AD72">
        <v>1.0324103892422099E-2</v>
      </c>
      <c r="AE72">
        <v>1.05982632374584E-2</v>
      </c>
    </row>
    <row r="73" spans="1:31" x14ac:dyDescent="0.25">
      <c r="A73" s="2" t="s">
        <v>4</v>
      </c>
      <c r="B73">
        <f>B69/6</f>
        <v>6.6148315052243667E-4</v>
      </c>
      <c r="C73">
        <f t="shared" si="71"/>
        <v>7.4134478970857003E-4</v>
      </c>
      <c r="D73">
        <f t="shared" si="71"/>
        <v>7.6914559223567169E-4</v>
      </c>
      <c r="E73">
        <f t="shared" si="71"/>
        <v>7.2616053326261842E-4</v>
      </c>
      <c r="F73">
        <f t="shared" si="71"/>
        <v>8.5154913729369004E-4</v>
      </c>
      <c r="P73" s="5" t="s">
        <v>15</v>
      </c>
      <c r="R73">
        <v>8.2414507067920702E-3</v>
      </c>
      <c r="S73">
        <v>7.9277412400929892E-3</v>
      </c>
      <c r="T73">
        <v>8.6624487222563707E-3</v>
      </c>
      <c r="U73">
        <v>8.7967052525937707E-3</v>
      </c>
      <c r="V73">
        <v>9.0186212785654408E-3</v>
      </c>
      <c r="Y73" s="5" t="s">
        <v>21</v>
      </c>
      <c r="AA73">
        <v>6.8213628271912002E-3</v>
      </c>
      <c r="AB73">
        <v>7.3241258081736104E-3</v>
      </c>
      <c r="AC73">
        <v>7.3980795250383896E-3</v>
      </c>
      <c r="AD73">
        <v>7.3686539104952601E-3</v>
      </c>
      <c r="AE73">
        <v>7.7352821860229197E-3</v>
      </c>
    </row>
    <row r="74" spans="1:31" x14ac:dyDescent="0.25">
      <c r="I74" s="5" t="s">
        <v>9</v>
      </c>
      <c r="J74">
        <f>J68/8</f>
        <v>2.6912650533203624E-3</v>
      </c>
      <c r="K74">
        <f t="shared" ref="K74:N74" si="72">K68/8</f>
        <v>2.7679780544119124E-3</v>
      </c>
      <c r="L74">
        <f t="shared" si="72"/>
        <v>2.7952897420305501E-3</v>
      </c>
      <c r="M74">
        <f t="shared" si="72"/>
        <v>2.7847283550466624E-3</v>
      </c>
      <c r="N74">
        <f t="shared" si="72"/>
        <v>2.8713226804100377E-3</v>
      </c>
    </row>
    <row r="75" spans="1:31" x14ac:dyDescent="0.25">
      <c r="I75" s="5" t="s">
        <v>5</v>
      </c>
      <c r="J75">
        <f>J69/6</f>
        <v>3.3543499877986834E-4</v>
      </c>
      <c r="K75">
        <f t="shared" ref="K75:N75" si="73">K69/5</f>
        <v>5.4347685261181002E-4</v>
      </c>
      <c r="L75">
        <f t="shared" si="73"/>
        <v>5.7508311012598602E-4</v>
      </c>
      <c r="M75">
        <f t="shared" si="73"/>
        <v>5.6435967745936601E-4</v>
      </c>
      <c r="N75">
        <f t="shared" si="73"/>
        <v>6.2693812056809799E-4</v>
      </c>
      <c r="P75" s="5" t="s">
        <v>10</v>
      </c>
      <c r="R75">
        <f>R68/12</f>
        <v>1.414102598240625E-3</v>
      </c>
      <c r="S75">
        <f t="shared" ref="S75:V75" si="74">S68/12</f>
        <v>1.4947173584288918E-3</v>
      </c>
      <c r="T75">
        <f t="shared" si="74"/>
        <v>1.4521291115842582E-3</v>
      </c>
      <c r="U75">
        <f t="shared" si="74"/>
        <v>1.4902478460481416E-3</v>
      </c>
      <c r="V75">
        <f t="shared" si="74"/>
        <v>1.5044380306783584E-3</v>
      </c>
      <c r="Y75" s="5" t="s">
        <v>16</v>
      </c>
      <c r="AA75">
        <f>AA68/6</f>
        <v>7.107375035973984E-4</v>
      </c>
      <c r="AB75">
        <f t="shared" ref="AB75:AE75" si="75">AB68/6</f>
        <v>7.8849623993038336E-4</v>
      </c>
      <c r="AC75">
        <f t="shared" si="75"/>
        <v>7.2898269552592991E-4</v>
      </c>
      <c r="AD75">
        <f t="shared" si="75"/>
        <v>7.8196193259742329E-4</v>
      </c>
      <c r="AE75">
        <f t="shared" si="75"/>
        <v>8.7673726213289161E-4</v>
      </c>
    </row>
    <row r="76" spans="1:31" x14ac:dyDescent="0.25">
      <c r="I76" s="5" t="s">
        <v>6</v>
      </c>
      <c r="J76">
        <f>J70/9</f>
        <v>5.2456345860171555E-4</v>
      </c>
      <c r="K76">
        <f t="shared" ref="K76:N76" si="76">K70/9</f>
        <v>5.8312702747579336E-4</v>
      </c>
      <c r="L76">
        <f t="shared" si="76"/>
        <v>5.9167423042922338E-4</v>
      </c>
      <c r="M76">
        <f t="shared" si="76"/>
        <v>6.1361196907835339E-4</v>
      </c>
      <c r="N76">
        <f t="shared" si="76"/>
        <v>6.3575948264880553E-4</v>
      </c>
      <c r="P76" s="5" t="s">
        <v>11</v>
      </c>
      <c r="R76">
        <f>R69/9</f>
        <v>2.2532715491720444E-4</v>
      </c>
      <c r="S76">
        <f t="shared" ref="S76:V77" si="77">S69/9</f>
        <v>2.9617954192441554E-4</v>
      </c>
      <c r="T76">
        <f t="shared" si="77"/>
        <v>2.8927322889188E-4</v>
      </c>
      <c r="U76">
        <f t="shared" si="77"/>
        <v>3.1415318783887668E-4</v>
      </c>
      <c r="V76">
        <f t="shared" si="77"/>
        <v>3.4929934271049E-4</v>
      </c>
      <c r="Y76" s="5" t="s">
        <v>17</v>
      </c>
      <c r="AA76">
        <f>AA69/5</f>
        <v>3.8247346234181003E-3</v>
      </c>
      <c r="AB76">
        <f t="shared" ref="AB76:AE76" si="78">AB69/5</f>
        <v>4.0570631215848E-3</v>
      </c>
      <c r="AC76">
        <f t="shared" si="78"/>
        <v>4.0233339709014404E-3</v>
      </c>
      <c r="AD76">
        <f t="shared" si="78"/>
        <v>4.0857976983403998E-3</v>
      </c>
      <c r="AE76">
        <f t="shared" si="78"/>
        <v>4.0899775035702799E-3</v>
      </c>
    </row>
    <row r="77" spans="1:31" x14ac:dyDescent="0.25">
      <c r="I77" s="5" t="s">
        <v>7</v>
      </c>
      <c r="J77">
        <f>J71/6</f>
        <v>1.572394053895155E-3</v>
      </c>
      <c r="K77">
        <f t="shared" ref="K77:N77" si="79">K71/6</f>
        <v>1.6439383715035766E-3</v>
      </c>
      <c r="L77">
        <f t="shared" si="79"/>
        <v>1.6636736912382683E-3</v>
      </c>
      <c r="M77">
        <f t="shared" si="79"/>
        <v>1.73586018141725E-3</v>
      </c>
      <c r="N77">
        <f t="shared" si="79"/>
        <v>1.7263194873399E-3</v>
      </c>
      <c r="P77" s="5" t="s">
        <v>12</v>
      </c>
      <c r="R77">
        <f>R70/9</f>
        <v>4.4908546925154112E-3</v>
      </c>
      <c r="S77">
        <f t="shared" si="77"/>
        <v>4.5567469551373117E-3</v>
      </c>
      <c r="T77">
        <f t="shared" si="77"/>
        <v>4.5347961509221444E-3</v>
      </c>
      <c r="U77">
        <f t="shared" si="77"/>
        <v>4.5963052790720773E-3</v>
      </c>
      <c r="V77">
        <f t="shared" si="77"/>
        <v>4.6980940229883229E-3</v>
      </c>
      <c r="Y77" s="5" t="s">
        <v>18</v>
      </c>
      <c r="AA77">
        <f>AA70/9</f>
        <v>1.3332012847839666E-3</v>
      </c>
      <c r="AB77">
        <f t="shared" ref="AB77:AE77" si="80">AB70/9</f>
        <v>1.4817866762177221E-3</v>
      </c>
      <c r="AC77">
        <f t="shared" si="80"/>
        <v>1.4595133702809556E-3</v>
      </c>
      <c r="AD77">
        <f t="shared" si="80"/>
        <v>1.4463650556622333E-3</v>
      </c>
      <c r="AE77">
        <f t="shared" si="80"/>
        <v>1.4727666449468222E-3</v>
      </c>
    </row>
    <row r="78" spans="1:31" x14ac:dyDescent="0.25">
      <c r="I78" s="5" t="s">
        <v>8</v>
      </c>
      <c r="J78">
        <f>J72/8</f>
        <v>8.3129557732625247E-4</v>
      </c>
      <c r="K78">
        <f t="shared" ref="K78:M78" si="81">K72/8</f>
        <v>8.1919686317890998E-4</v>
      </c>
      <c r="L78">
        <f t="shared" si="81"/>
        <v>8.968659370649887E-4</v>
      </c>
      <c r="M78">
        <f t="shared" si="81"/>
        <v>8.9778567125398372E-4</v>
      </c>
      <c r="N78">
        <f>N72/8</f>
        <v>9.4374347313888878E-4</v>
      </c>
      <c r="P78" s="5" t="s">
        <v>13</v>
      </c>
      <c r="R78">
        <f>R71/11</f>
        <v>6.8006918545579823E-4</v>
      </c>
      <c r="S78">
        <f t="shared" ref="S78:V78" si="82">S71/11</f>
        <v>7.1530743277163817E-4</v>
      </c>
      <c r="T78">
        <f t="shared" si="82"/>
        <v>7.8221785932118917E-4</v>
      </c>
      <c r="U78">
        <f t="shared" si="82"/>
        <v>7.8338538642418632E-4</v>
      </c>
      <c r="V78">
        <f t="shared" si="82"/>
        <v>8.0418594571688004E-4</v>
      </c>
      <c r="Y78" s="5" t="s">
        <v>19</v>
      </c>
      <c r="AA78">
        <f>AA71/7</f>
        <v>3.7718781933347716E-3</v>
      </c>
      <c r="AB78">
        <f t="shared" ref="AB78:AE78" si="83">AB71/7</f>
        <v>3.9932033757453141E-3</v>
      </c>
      <c r="AC78">
        <f t="shared" si="83"/>
        <v>3.9525397878800569E-3</v>
      </c>
      <c r="AD78">
        <f t="shared" si="83"/>
        <v>3.9929125735755858E-3</v>
      </c>
      <c r="AE78">
        <f t="shared" si="83"/>
        <v>4.107850264649872E-3</v>
      </c>
    </row>
    <row r="79" spans="1:31" x14ac:dyDescent="0.25">
      <c r="B79" s="18" t="s">
        <v>26</v>
      </c>
      <c r="P79" s="5" t="s">
        <v>14</v>
      </c>
      <c r="R79">
        <f>R72/8</f>
        <v>1.0755995323567149E-3</v>
      </c>
      <c r="S79">
        <f t="shared" ref="S79:V80" si="84">S72/8</f>
        <v>1.1278590200593187E-3</v>
      </c>
      <c r="T79">
        <f t="shared" si="84"/>
        <v>1.1390185649881913E-3</v>
      </c>
      <c r="U79">
        <f t="shared" si="84"/>
        <v>1.1553835130847349E-3</v>
      </c>
      <c r="V79">
        <f t="shared" si="84"/>
        <v>1.2140127092082026E-3</v>
      </c>
      <c r="Y79" s="5" t="s">
        <v>20</v>
      </c>
      <c r="AA79">
        <f>AA72/11</f>
        <v>9.0136596298640915E-4</v>
      </c>
      <c r="AB79">
        <f t="shared" ref="AB79:AE79" si="85">AB72/11</f>
        <v>9.4112733109635448E-4</v>
      </c>
      <c r="AC79">
        <f t="shared" si="85"/>
        <v>9.4817768869502736E-4</v>
      </c>
      <c r="AD79">
        <f t="shared" si="85"/>
        <v>9.3855489931109995E-4</v>
      </c>
      <c r="AE79">
        <f t="shared" si="85"/>
        <v>9.6347847613258185E-4</v>
      </c>
    </row>
    <row r="80" spans="1:31" x14ac:dyDescent="0.25">
      <c r="P80" s="5" t="s">
        <v>15</v>
      </c>
      <c r="R80">
        <f>R73/8</f>
        <v>1.0301813383490088E-3</v>
      </c>
      <c r="S80">
        <f t="shared" si="84"/>
        <v>9.9096765501162365E-4</v>
      </c>
      <c r="T80">
        <f t="shared" si="84"/>
        <v>1.0828060902820463E-3</v>
      </c>
      <c r="U80">
        <f t="shared" si="84"/>
        <v>1.0995881565742213E-3</v>
      </c>
      <c r="V80">
        <f t="shared" si="84"/>
        <v>1.1273276598206801E-3</v>
      </c>
      <c r="Y80" s="5" t="s">
        <v>21</v>
      </c>
      <c r="AA80">
        <f>AA73/7</f>
        <v>9.7448040388445714E-4</v>
      </c>
      <c r="AB80">
        <f t="shared" ref="AB80:AE80" si="86">AB73/7</f>
        <v>1.0463036868819443E-3</v>
      </c>
      <c r="AC80">
        <f t="shared" si="86"/>
        <v>1.0568685035769129E-3</v>
      </c>
      <c r="AD80">
        <f t="shared" si="86"/>
        <v>1.0526648443564656E-3</v>
      </c>
      <c r="AE80">
        <f t="shared" si="86"/>
        <v>1.1050403122889886E-3</v>
      </c>
    </row>
    <row r="84" spans="1:31" x14ac:dyDescent="0.25">
      <c r="A84" s="2" t="s">
        <v>1</v>
      </c>
      <c r="B84">
        <v>8.7471969196726892E-3</v>
      </c>
      <c r="C84">
        <v>9.0018154920886006E-3</v>
      </c>
      <c r="D84">
        <v>8.8660420814730793E-3</v>
      </c>
      <c r="E84">
        <v>8.8723968278150798E-3</v>
      </c>
      <c r="F84">
        <v>9.0209826704018507E-3</v>
      </c>
      <c r="I84" s="5" t="s">
        <v>9</v>
      </c>
      <c r="J84">
        <v>9.7383653936232908E-3</v>
      </c>
      <c r="K84">
        <v>1.0114553509658401E-2</v>
      </c>
      <c r="L84">
        <v>9.99230140837872E-3</v>
      </c>
      <c r="M84">
        <v>9.8583200771734103E-3</v>
      </c>
      <c r="N84">
        <v>9.8817112755586207E-3</v>
      </c>
      <c r="P84" s="5" t="s">
        <v>10</v>
      </c>
      <c r="R84">
        <v>1.1938554041915499E-2</v>
      </c>
      <c r="S84">
        <v>1.1946010121654801E-2</v>
      </c>
      <c r="T84">
        <v>1.20752369445294E-2</v>
      </c>
      <c r="U84">
        <v>1.20808009299828E-2</v>
      </c>
      <c r="V84">
        <v>1.2148591129708701E-2</v>
      </c>
      <c r="Y84" s="5" t="s">
        <v>16</v>
      </c>
      <c r="AA84">
        <v>1.42412509192125E-2</v>
      </c>
      <c r="AB84">
        <v>1.4499629115142999E-2</v>
      </c>
      <c r="AC84">
        <v>1.41184806122026E-2</v>
      </c>
      <c r="AD84">
        <v>1.44665668876952E-2</v>
      </c>
      <c r="AE84">
        <v>1.48397218040497E-2</v>
      </c>
    </row>
    <row r="85" spans="1:31" x14ac:dyDescent="0.25">
      <c r="A85" s="2" t="s">
        <v>2</v>
      </c>
      <c r="B85">
        <v>9.2877474938333308E-3</v>
      </c>
      <c r="C85">
        <v>9.2488604234200692E-3</v>
      </c>
      <c r="D85">
        <v>9.1274879851407295E-3</v>
      </c>
      <c r="E85">
        <v>9.20851114722172E-3</v>
      </c>
      <c r="F85">
        <v>9.6587845513287102E-3</v>
      </c>
      <c r="I85" s="5" t="s">
        <v>5</v>
      </c>
      <c r="J85">
        <v>8.6240528728641404E-3</v>
      </c>
      <c r="K85">
        <v>8.9262375843512792E-3</v>
      </c>
      <c r="L85">
        <v>8.8880494483032906E-3</v>
      </c>
      <c r="M85">
        <v>8.8591568468722598E-3</v>
      </c>
      <c r="N85">
        <v>8.94754309240464E-3</v>
      </c>
      <c r="P85" s="5" t="s">
        <v>11</v>
      </c>
      <c r="R85">
        <v>8.8881664247661002E-3</v>
      </c>
      <c r="S85">
        <v>9.3077896560883801E-3</v>
      </c>
      <c r="T85">
        <v>9.2656886573594908E-3</v>
      </c>
      <c r="U85">
        <v>9.3732069882662798E-3</v>
      </c>
      <c r="V85">
        <v>9.2432812310264904E-3</v>
      </c>
      <c r="Y85" s="5" t="s">
        <v>17</v>
      </c>
      <c r="AA85">
        <v>1.0111701038612799E-2</v>
      </c>
      <c r="AB85">
        <v>1.031997997017E-2</v>
      </c>
      <c r="AC85">
        <v>1.01321999939551E-2</v>
      </c>
      <c r="AD85">
        <v>1.01295007620759E-2</v>
      </c>
      <c r="AE85">
        <v>1.02862808058823E-2</v>
      </c>
    </row>
    <row r="86" spans="1:31" x14ac:dyDescent="0.25">
      <c r="A86" s="2" t="s">
        <v>3</v>
      </c>
      <c r="B86">
        <v>8.5760989568186997E-3</v>
      </c>
      <c r="C86">
        <v>8.6795377335850896E-3</v>
      </c>
      <c r="D86">
        <v>8.7215603580839008E-3</v>
      </c>
      <c r="E86">
        <v>8.7416709515696807E-3</v>
      </c>
      <c r="F86">
        <v>8.7086403077668607E-3</v>
      </c>
      <c r="I86" s="5" t="s">
        <v>6</v>
      </c>
      <c r="J86">
        <v>9.7704736780168805E-3</v>
      </c>
      <c r="K86">
        <v>9.8694170493176005E-3</v>
      </c>
      <c r="L86">
        <v>9.9532803999155504E-3</v>
      </c>
      <c r="M86">
        <v>9.83633435098882E-3</v>
      </c>
      <c r="N86">
        <v>1.0021520959023301E-2</v>
      </c>
      <c r="P86" s="5" t="s">
        <v>12</v>
      </c>
      <c r="R86">
        <v>9.88393792252815E-3</v>
      </c>
      <c r="S86">
        <v>9.9718691296202099E-3</v>
      </c>
      <c r="T86">
        <v>1.0029037281641E-2</v>
      </c>
      <c r="U86">
        <v>9.9591496939368893E-3</v>
      </c>
      <c r="V86">
        <v>9.9434397549819E-3</v>
      </c>
      <c r="Y86" s="5" t="s">
        <v>18</v>
      </c>
      <c r="AA86">
        <v>9.5591135864293297E-3</v>
      </c>
      <c r="AB86">
        <v>1.0224174492484099E-2</v>
      </c>
      <c r="AC86">
        <v>1.00412040035375E-2</v>
      </c>
      <c r="AD86">
        <v>1.0159831004234799E-2</v>
      </c>
      <c r="AE86">
        <v>9.8703142587873299E-3</v>
      </c>
    </row>
    <row r="87" spans="1:31" x14ac:dyDescent="0.25">
      <c r="A87" s="2" t="s">
        <v>4</v>
      </c>
      <c r="B87">
        <v>9.0533915843048606E-3</v>
      </c>
      <c r="C87">
        <v>9.2597240275209599E-3</v>
      </c>
      <c r="D87">
        <v>9.2983145626010094E-3</v>
      </c>
      <c r="E87">
        <v>9.2452335681907395E-3</v>
      </c>
      <c r="F87">
        <v>9.5862117689208999E-3</v>
      </c>
      <c r="I87" s="5" t="s">
        <v>7</v>
      </c>
      <c r="J87">
        <v>1.41086978706181E-2</v>
      </c>
      <c r="K87">
        <v>1.4381361817068899E-2</v>
      </c>
      <c r="L87">
        <v>1.4278674614076E-2</v>
      </c>
      <c r="M87">
        <v>1.4251964793440999E-2</v>
      </c>
      <c r="N87">
        <v>1.45152127195182E-2</v>
      </c>
      <c r="P87" s="5" t="s">
        <v>13</v>
      </c>
      <c r="R87">
        <v>9.6346710232856608E-3</v>
      </c>
      <c r="S87">
        <v>9.6357665078598501E-3</v>
      </c>
      <c r="T87">
        <v>9.9498483104967905E-3</v>
      </c>
      <c r="U87">
        <v>1.00684788204879E-2</v>
      </c>
      <c r="V87">
        <v>1.0024267566369999E-2</v>
      </c>
      <c r="Y87" s="5" t="s">
        <v>19</v>
      </c>
      <c r="AA87">
        <v>9.0310280241454096E-3</v>
      </c>
      <c r="AB87">
        <v>9.2793877709188306E-3</v>
      </c>
      <c r="AC87">
        <v>9.2300687395524307E-3</v>
      </c>
      <c r="AD87">
        <v>9.1900662985663004E-3</v>
      </c>
      <c r="AE87">
        <v>9.3417847708270503E-3</v>
      </c>
    </row>
    <row r="88" spans="1:31" x14ac:dyDescent="0.25">
      <c r="I88" s="5" t="s">
        <v>8</v>
      </c>
      <c r="J88">
        <v>1.02618350646848E-2</v>
      </c>
      <c r="K88">
        <v>1.0136304698035E-2</v>
      </c>
      <c r="L88">
        <v>1.042516871482E-2</v>
      </c>
      <c r="M88">
        <v>1.0482435127069501E-2</v>
      </c>
      <c r="N88">
        <v>1.0445121390081E-2</v>
      </c>
      <c r="P88" s="5" t="s">
        <v>14</v>
      </c>
      <c r="R88">
        <v>1.7932018578529E-2</v>
      </c>
      <c r="S88">
        <v>1.8189676784331001E-2</v>
      </c>
      <c r="T88">
        <v>1.8236246868821401E-2</v>
      </c>
      <c r="U88">
        <v>1.8097066518726699E-2</v>
      </c>
      <c r="V88">
        <v>1.85531372763304E-2</v>
      </c>
      <c r="Y88" s="5" t="s">
        <v>20</v>
      </c>
      <c r="AA88">
        <v>1.05436600228204E-2</v>
      </c>
      <c r="AB88">
        <v>1.0838521422853501E-2</v>
      </c>
      <c r="AC88">
        <v>1.0795958367096599E-2</v>
      </c>
      <c r="AD88">
        <v>1.0942598891106801E-2</v>
      </c>
      <c r="AE88">
        <v>1.06308256189634E-2</v>
      </c>
    </row>
    <row r="89" spans="1:31" x14ac:dyDescent="0.25">
      <c r="P89" s="5" t="s">
        <v>15</v>
      </c>
      <c r="R89">
        <v>1.0434622752544099E-2</v>
      </c>
      <c r="S89">
        <v>1.05457240725067E-2</v>
      </c>
      <c r="T89">
        <v>1.07879314422187E-2</v>
      </c>
      <c r="U89">
        <v>1.0688913790864099E-2</v>
      </c>
      <c r="V89">
        <v>1.06817577557519E-2</v>
      </c>
      <c r="Y89" s="5" t="s">
        <v>21</v>
      </c>
      <c r="AA89">
        <v>9.4192933750830102E-3</v>
      </c>
      <c r="AB89">
        <v>9.5213301889426494E-3</v>
      </c>
      <c r="AC89">
        <v>9.6783225450290597E-3</v>
      </c>
      <c r="AD89">
        <v>9.6893113139451502E-3</v>
      </c>
      <c r="AE89">
        <v>9.7318269942346901E-3</v>
      </c>
    </row>
    <row r="90" spans="1:31" x14ac:dyDescent="0.25">
      <c r="A90" s="2" t="s">
        <v>1</v>
      </c>
      <c r="B90">
        <f>B84/6</f>
        <v>1.4578661532787815E-3</v>
      </c>
      <c r="C90">
        <f t="shared" ref="C90:F90" si="87">C84/6</f>
        <v>1.5003025820147667E-3</v>
      </c>
      <c r="D90">
        <f t="shared" si="87"/>
        <v>1.4776736802455132E-3</v>
      </c>
      <c r="E90">
        <f t="shared" si="87"/>
        <v>1.4787328046358466E-3</v>
      </c>
      <c r="F90">
        <f t="shared" si="87"/>
        <v>1.5034971117336418E-3</v>
      </c>
      <c r="I90" s="5" t="s">
        <v>9</v>
      </c>
      <c r="J90">
        <f>J84/8</f>
        <v>1.2172956742029113E-3</v>
      </c>
      <c r="K90">
        <f t="shared" ref="K90:N90" si="88">K84/8</f>
        <v>1.2643191887073001E-3</v>
      </c>
      <c r="L90">
        <f t="shared" si="88"/>
        <v>1.24903767604734E-3</v>
      </c>
      <c r="M90">
        <f t="shared" si="88"/>
        <v>1.2322900096466763E-3</v>
      </c>
      <c r="N90">
        <f t="shared" si="88"/>
        <v>1.2352139094448276E-3</v>
      </c>
    </row>
    <row r="91" spans="1:31" x14ac:dyDescent="0.25">
      <c r="A91" s="2" t="s">
        <v>2</v>
      </c>
      <c r="B91">
        <f t="shared" ref="B91:F91" si="89">B85/6</f>
        <v>1.5479579156388885E-3</v>
      </c>
      <c r="C91">
        <f t="shared" si="89"/>
        <v>1.5414767372366781E-3</v>
      </c>
      <c r="D91">
        <f t="shared" si="89"/>
        <v>1.521247997523455E-3</v>
      </c>
      <c r="E91">
        <f t="shared" si="89"/>
        <v>1.5347518578702867E-3</v>
      </c>
      <c r="F91">
        <f t="shared" si="89"/>
        <v>1.6097974252214516E-3</v>
      </c>
      <c r="I91" s="5" t="s">
        <v>5</v>
      </c>
      <c r="J91">
        <f>J85/6</f>
        <v>1.4373421454773568E-3</v>
      </c>
      <c r="K91">
        <f t="shared" ref="K91:N91" si="90">K85/6</f>
        <v>1.4877062640585466E-3</v>
      </c>
      <c r="L91">
        <f t="shared" si="90"/>
        <v>1.4813415747172152E-3</v>
      </c>
      <c r="M91">
        <f t="shared" si="90"/>
        <v>1.4765261411453766E-3</v>
      </c>
      <c r="N91">
        <f t="shared" si="90"/>
        <v>1.4912571820674401E-3</v>
      </c>
      <c r="P91" s="5" t="s">
        <v>10</v>
      </c>
      <c r="R91">
        <f>R84/12</f>
        <v>9.9487950349295821E-4</v>
      </c>
      <c r="S91">
        <f t="shared" ref="S91:V91" si="91">S84/12</f>
        <v>9.9550084347123347E-4</v>
      </c>
      <c r="T91">
        <f t="shared" si="91"/>
        <v>1.00626974537745E-3</v>
      </c>
      <c r="U91">
        <f t="shared" si="91"/>
        <v>1.0067334108319001E-3</v>
      </c>
      <c r="V91">
        <f t="shared" si="91"/>
        <v>1.0123825941423918E-3</v>
      </c>
      <c r="Y91" s="5" t="s">
        <v>16</v>
      </c>
      <c r="AA91">
        <f>AA84/6</f>
        <v>2.37354181986875E-3</v>
      </c>
      <c r="AB91">
        <f t="shared" ref="AB91:AE91" si="92">AB84/6</f>
        <v>2.4166048525238334E-3</v>
      </c>
      <c r="AC91">
        <f t="shared" si="92"/>
        <v>2.3530801020337669E-3</v>
      </c>
      <c r="AD91">
        <f t="shared" si="92"/>
        <v>2.4110944812825333E-3</v>
      </c>
      <c r="AE91">
        <f t="shared" si="92"/>
        <v>2.4732869673416169E-3</v>
      </c>
    </row>
    <row r="92" spans="1:31" x14ac:dyDescent="0.25">
      <c r="A92" s="2" t="s">
        <v>3</v>
      </c>
      <c r="B92">
        <f t="shared" ref="B92:F92" si="93">B86/6</f>
        <v>1.4293498261364499E-3</v>
      </c>
      <c r="C92">
        <f t="shared" si="93"/>
        <v>1.4465896222641817E-3</v>
      </c>
      <c r="D92">
        <f t="shared" si="93"/>
        <v>1.4535933930139835E-3</v>
      </c>
      <c r="E92">
        <f t="shared" si="93"/>
        <v>1.4569451585949467E-3</v>
      </c>
      <c r="F92">
        <f t="shared" si="93"/>
        <v>1.4514400512944767E-3</v>
      </c>
      <c r="I92" s="5" t="s">
        <v>6</v>
      </c>
      <c r="J92">
        <f>J86/7</f>
        <v>1.3957819540024116E-3</v>
      </c>
      <c r="K92">
        <f t="shared" ref="K92:N92" si="94">K86/7</f>
        <v>1.4099167213310858E-3</v>
      </c>
      <c r="L92">
        <f t="shared" si="94"/>
        <v>1.4218971999879358E-3</v>
      </c>
      <c r="M92">
        <f t="shared" si="94"/>
        <v>1.4051906215698314E-3</v>
      </c>
      <c r="N92">
        <f t="shared" si="94"/>
        <v>1.431645851289043E-3</v>
      </c>
      <c r="P92" s="5" t="s">
        <v>11</v>
      </c>
      <c r="R92">
        <f>R85/9</f>
        <v>9.8757404719623343E-4</v>
      </c>
      <c r="S92">
        <f t="shared" ref="S92:V92" si="95">S85/9</f>
        <v>1.0341988506764868E-3</v>
      </c>
      <c r="T92">
        <f t="shared" si="95"/>
        <v>1.0295209619288323E-3</v>
      </c>
      <c r="U92">
        <f t="shared" si="95"/>
        <v>1.0414674431406977E-3</v>
      </c>
      <c r="V92">
        <f t="shared" si="95"/>
        <v>1.0270312478918324E-3</v>
      </c>
      <c r="Y92" s="5" t="s">
        <v>17</v>
      </c>
      <c r="AA92">
        <f>AA85/5</f>
        <v>2.0223402077225597E-3</v>
      </c>
      <c r="AB92">
        <f t="shared" ref="AB92:AE92" si="96">AB85/5</f>
        <v>2.063995994034E-3</v>
      </c>
      <c r="AC92">
        <f t="shared" si="96"/>
        <v>2.02643999879102E-3</v>
      </c>
      <c r="AD92">
        <f t="shared" si="96"/>
        <v>2.0259001524151801E-3</v>
      </c>
      <c r="AE92">
        <f t="shared" si="96"/>
        <v>2.0572561611764601E-3</v>
      </c>
    </row>
    <row r="93" spans="1:31" x14ac:dyDescent="0.25">
      <c r="A93" s="2" t="s">
        <v>4</v>
      </c>
      <c r="B93">
        <f t="shared" ref="B93:F93" si="97">B87/6</f>
        <v>1.5088985973841435E-3</v>
      </c>
      <c r="C93">
        <f t="shared" si="97"/>
        <v>1.5432873379201599E-3</v>
      </c>
      <c r="D93">
        <f t="shared" si="97"/>
        <v>1.549719093766835E-3</v>
      </c>
      <c r="E93">
        <f t="shared" si="97"/>
        <v>1.5408722613651233E-3</v>
      </c>
      <c r="F93">
        <f t="shared" si="97"/>
        <v>1.5977019614868166E-3</v>
      </c>
      <c r="I93" s="5" t="s">
        <v>7</v>
      </c>
      <c r="J93">
        <f>J87/6</f>
        <v>2.3514496451030168E-3</v>
      </c>
      <c r="K93">
        <f t="shared" ref="K93:N93" si="98">K87/6</f>
        <v>2.3968936361781499E-3</v>
      </c>
      <c r="L93">
        <f t="shared" si="98"/>
        <v>2.379779102346E-3</v>
      </c>
      <c r="M93">
        <f t="shared" si="98"/>
        <v>2.3753274655734999E-3</v>
      </c>
      <c r="N93">
        <f t="shared" si="98"/>
        <v>2.4192021199197001E-3</v>
      </c>
      <c r="P93" s="5" t="s">
        <v>12</v>
      </c>
      <c r="R93">
        <f>R86/9</f>
        <v>1.0982153247253499E-3</v>
      </c>
      <c r="S93">
        <f t="shared" ref="S93:V93" si="99">S86/9</f>
        <v>1.1079854588466899E-3</v>
      </c>
      <c r="T93">
        <f t="shared" si="99"/>
        <v>1.1143374757378889E-3</v>
      </c>
      <c r="U93">
        <f t="shared" si="99"/>
        <v>1.10657218821521E-3</v>
      </c>
      <c r="V93">
        <f t="shared" si="99"/>
        <v>1.1048266394424334E-3</v>
      </c>
      <c r="Y93" s="5" t="s">
        <v>18</v>
      </c>
      <c r="AA93">
        <f>AA86/9</f>
        <v>1.0621237318254812E-3</v>
      </c>
      <c r="AB93">
        <f t="shared" ref="AB93:AE93" si="100">AB86/9</f>
        <v>1.1360193880537888E-3</v>
      </c>
      <c r="AC93">
        <f t="shared" si="100"/>
        <v>1.115689333726389E-3</v>
      </c>
      <c r="AD93">
        <f t="shared" si="100"/>
        <v>1.1288701115816444E-3</v>
      </c>
      <c r="AE93">
        <f t="shared" si="100"/>
        <v>1.0967015843097033E-3</v>
      </c>
    </row>
    <row r="94" spans="1:31" x14ac:dyDescent="0.25">
      <c r="I94" s="5" t="s">
        <v>8</v>
      </c>
      <c r="J94">
        <f>J88/8</f>
        <v>1.2827293830855999E-3</v>
      </c>
      <c r="K94">
        <f t="shared" ref="K94:N94" si="101">K88/8</f>
        <v>1.267038087254375E-3</v>
      </c>
      <c r="L94">
        <f t="shared" si="101"/>
        <v>1.3031460893525E-3</v>
      </c>
      <c r="M94">
        <f t="shared" si="101"/>
        <v>1.3103043908836876E-3</v>
      </c>
      <c r="N94">
        <f t="shared" si="101"/>
        <v>1.3056401737601251E-3</v>
      </c>
      <c r="P94" s="5" t="s">
        <v>13</v>
      </c>
      <c r="R94">
        <f>R87/22</f>
        <v>4.3793959196753004E-4</v>
      </c>
      <c r="S94">
        <f t="shared" ref="S94:V94" si="102">S87/22</f>
        <v>4.3798938672090227E-4</v>
      </c>
      <c r="T94">
        <f t="shared" si="102"/>
        <v>4.5226583229530866E-4</v>
      </c>
      <c r="U94">
        <f t="shared" si="102"/>
        <v>4.5765812820399549E-4</v>
      </c>
      <c r="V94">
        <f t="shared" si="102"/>
        <v>4.5564852574409091E-4</v>
      </c>
      <c r="Y94" s="5" t="s">
        <v>19</v>
      </c>
      <c r="AA94">
        <f>AA87/7</f>
        <v>1.2901468605922013E-3</v>
      </c>
      <c r="AB94">
        <f t="shared" ref="AB94:AE94" si="103">AB87/7</f>
        <v>1.3256268244169758E-3</v>
      </c>
      <c r="AC94">
        <f t="shared" si="103"/>
        <v>1.3185812485074901E-3</v>
      </c>
      <c r="AD94">
        <f t="shared" si="103"/>
        <v>1.3128666140809001E-3</v>
      </c>
      <c r="AE94">
        <f t="shared" si="103"/>
        <v>1.3345406815467216E-3</v>
      </c>
    </row>
    <row r="95" spans="1:31" x14ac:dyDescent="0.25">
      <c r="P95" s="5" t="s">
        <v>14</v>
      </c>
      <c r="R95">
        <f>R88/8</f>
        <v>2.241502322316125E-3</v>
      </c>
      <c r="S95">
        <f t="shared" ref="S95:V96" si="104">S88/8</f>
        <v>2.2737095980413752E-3</v>
      </c>
      <c r="T95">
        <f t="shared" si="104"/>
        <v>2.2795308586026752E-3</v>
      </c>
      <c r="U95">
        <f t="shared" si="104"/>
        <v>2.2621333148408374E-3</v>
      </c>
      <c r="V95">
        <f t="shared" si="104"/>
        <v>2.3191421595413E-3</v>
      </c>
      <c r="Y95" s="5" t="s">
        <v>20</v>
      </c>
      <c r="AA95">
        <f>AA88/11</f>
        <v>9.5851454752912723E-4</v>
      </c>
      <c r="AB95">
        <f t="shared" ref="AB95:AE95" si="105">AB88/11</f>
        <v>9.8532012935031825E-4</v>
      </c>
      <c r="AC95">
        <f t="shared" si="105"/>
        <v>9.8145076064514543E-4</v>
      </c>
      <c r="AD95">
        <f t="shared" si="105"/>
        <v>9.9478171737334554E-4</v>
      </c>
      <c r="AE95">
        <f t="shared" si="105"/>
        <v>9.6643869263303634E-4</v>
      </c>
    </row>
    <row r="96" spans="1:31" x14ac:dyDescent="0.25">
      <c r="P96" s="5" t="s">
        <v>15</v>
      </c>
      <c r="R96">
        <f>R89/8</f>
        <v>1.3043278440680124E-3</v>
      </c>
      <c r="S96">
        <f t="shared" si="104"/>
        <v>1.3182155090633375E-3</v>
      </c>
      <c r="T96">
        <f t="shared" si="104"/>
        <v>1.3484914302773375E-3</v>
      </c>
      <c r="U96">
        <f t="shared" si="104"/>
        <v>1.3361142238580124E-3</v>
      </c>
      <c r="V96">
        <f t="shared" si="104"/>
        <v>1.3352197194689875E-3</v>
      </c>
      <c r="Y96" s="5" t="s">
        <v>21</v>
      </c>
      <c r="AA96">
        <f>AA89/7</f>
        <v>1.345613339297573E-3</v>
      </c>
      <c r="AB96">
        <f t="shared" ref="AB96:AE96" si="106">AB89/7</f>
        <v>1.3601900269918071E-3</v>
      </c>
      <c r="AC96">
        <f t="shared" si="106"/>
        <v>1.3826175064327228E-3</v>
      </c>
      <c r="AD96">
        <f t="shared" si="106"/>
        <v>1.3841873305635928E-3</v>
      </c>
      <c r="AE96">
        <f t="shared" si="106"/>
        <v>1.3902609991763844E-3</v>
      </c>
    </row>
    <row r="97" spans="1:31" x14ac:dyDescent="0.25">
      <c r="B97" s="18" t="s">
        <v>27</v>
      </c>
    </row>
    <row r="100" spans="1:31" x14ac:dyDescent="0.25">
      <c r="A100" s="2" t="s">
        <v>1</v>
      </c>
      <c r="B100">
        <v>1.4909304542441101E-2</v>
      </c>
      <c r="C100">
        <v>1.5390268375933399E-2</v>
      </c>
      <c r="D100">
        <v>1.53943942693148E-2</v>
      </c>
      <c r="E100">
        <v>1.5257113192924001E-2</v>
      </c>
      <c r="F100">
        <v>1.53086719974624E-2</v>
      </c>
      <c r="I100" s="5" t="s">
        <v>9</v>
      </c>
      <c r="J100">
        <v>1.28078812206995E-2</v>
      </c>
      <c r="K100">
        <v>1.3408287884054199E-2</v>
      </c>
      <c r="L100">
        <v>1.32433353800793E-2</v>
      </c>
      <c r="M100">
        <v>1.29054104439284E-2</v>
      </c>
      <c r="N100">
        <v>1.3199546809905999E-2</v>
      </c>
      <c r="P100" s="5" t="s">
        <v>10</v>
      </c>
      <c r="R100">
        <v>2.5249043049912202E-2</v>
      </c>
      <c r="S100">
        <v>2.52949451000524E-2</v>
      </c>
      <c r="T100">
        <v>2.50657529117373E-2</v>
      </c>
      <c r="U100">
        <v>2.53523509019115E-2</v>
      </c>
      <c r="V100">
        <v>2.5569866930859199E-2</v>
      </c>
      <c r="Y100" s="5" t="s">
        <v>16</v>
      </c>
      <c r="AA100">
        <v>1.6975628044984599E-2</v>
      </c>
      <c r="AB100">
        <v>1.75484643473077E-2</v>
      </c>
      <c r="AC100">
        <v>1.6702870227421E-2</v>
      </c>
      <c r="AD100">
        <v>1.8180923970554999E-2</v>
      </c>
      <c r="AE100">
        <v>1.8331929290275498E-2</v>
      </c>
    </row>
    <row r="101" spans="1:31" x14ac:dyDescent="0.25">
      <c r="A101" s="2" t="s">
        <v>2</v>
      </c>
      <c r="B101">
        <v>1.43744276482445E-2</v>
      </c>
      <c r="C101">
        <v>1.49588479610194E-2</v>
      </c>
      <c r="D101">
        <v>1.4256958588702901E-2</v>
      </c>
      <c r="E101">
        <v>1.4662505966159299E-2</v>
      </c>
      <c r="F101">
        <v>1.51140980759478E-2</v>
      </c>
      <c r="I101" s="5" t="s">
        <v>5</v>
      </c>
      <c r="J101">
        <v>1.27405114457754E-2</v>
      </c>
      <c r="K101">
        <v>1.2807851495242901E-2</v>
      </c>
      <c r="L101">
        <v>1.30882398375254E-2</v>
      </c>
      <c r="M101">
        <v>1.2813826312027101E-2</v>
      </c>
      <c r="N101">
        <v>1.33605577183308E-2</v>
      </c>
      <c r="P101" s="5" t="s">
        <v>11</v>
      </c>
      <c r="R101">
        <v>1.3893175477822799E-2</v>
      </c>
      <c r="S101">
        <v>1.43526745590769E-2</v>
      </c>
      <c r="T101">
        <v>1.4553151956279899E-2</v>
      </c>
      <c r="U101">
        <v>1.4286794029530399E-2</v>
      </c>
      <c r="V101">
        <v>1.42770708326641E-2</v>
      </c>
      <c r="Y101" s="5" t="s">
        <v>17</v>
      </c>
      <c r="AA101">
        <v>1.5680745538198902E-2</v>
      </c>
      <c r="AB101">
        <v>1.6321043764361599E-2</v>
      </c>
      <c r="AC101">
        <v>1.5967147340359301E-2</v>
      </c>
      <c r="AD101">
        <v>1.6143918685893498E-2</v>
      </c>
      <c r="AE101">
        <v>1.6070476000178201E-2</v>
      </c>
    </row>
    <row r="102" spans="1:31" x14ac:dyDescent="0.25">
      <c r="A102" s="2" t="s">
        <v>3</v>
      </c>
      <c r="B102">
        <v>1.5539389101703001E-2</v>
      </c>
      <c r="C102">
        <v>1.5762068442468798E-2</v>
      </c>
      <c r="D102">
        <v>1.58595828029694E-2</v>
      </c>
      <c r="E102">
        <v>1.6004797603736801E-2</v>
      </c>
      <c r="F102">
        <v>1.6048999357757301E-2</v>
      </c>
      <c r="I102" s="5" t="s">
        <v>6</v>
      </c>
      <c r="J102">
        <v>1.44460095203742E-2</v>
      </c>
      <c r="K102">
        <v>1.48574276755166E-2</v>
      </c>
      <c r="L102">
        <v>1.4567134811082299E-2</v>
      </c>
      <c r="M102">
        <v>1.4933141386119E-2</v>
      </c>
      <c r="N102">
        <v>1.52848856870608E-2</v>
      </c>
      <c r="P102" s="5" t="s">
        <v>12</v>
      </c>
      <c r="R102">
        <v>1.96656213532477E-2</v>
      </c>
      <c r="S102">
        <v>1.9665713502163201E-2</v>
      </c>
      <c r="T102">
        <v>2.0193153087108898E-2</v>
      </c>
      <c r="U102">
        <v>2.01352538426696E-2</v>
      </c>
      <c r="V102">
        <v>2.0316540485067099E-2</v>
      </c>
      <c r="Y102" s="5" t="s">
        <v>18</v>
      </c>
      <c r="AA102">
        <v>1.93755335944642E-2</v>
      </c>
      <c r="AB102">
        <v>2.0445557884512602E-2</v>
      </c>
      <c r="AC102">
        <v>2.05409349846809E-2</v>
      </c>
      <c r="AD102">
        <v>2.0077577539155199E-2</v>
      </c>
      <c r="AE102">
        <v>2.0344672657229199E-2</v>
      </c>
    </row>
    <row r="103" spans="1:31" x14ac:dyDescent="0.25">
      <c r="A103" s="2" t="s">
        <v>4</v>
      </c>
      <c r="B103">
        <v>1.3777819898248099E-2</v>
      </c>
      <c r="C103">
        <v>1.4064254398410799E-2</v>
      </c>
      <c r="D103">
        <v>1.40104453768049E-2</v>
      </c>
      <c r="E103">
        <v>1.3998703821432999E-2</v>
      </c>
      <c r="F103">
        <v>1.4443884150224601E-2</v>
      </c>
      <c r="I103" s="5" t="s">
        <v>7</v>
      </c>
      <c r="J103">
        <v>1.8803770381125701E-2</v>
      </c>
      <c r="K103">
        <v>1.9148437050842002E-2</v>
      </c>
      <c r="L103">
        <v>1.85949847187925E-2</v>
      </c>
      <c r="M103">
        <v>1.88993139438512E-2</v>
      </c>
      <c r="N103">
        <v>1.9376918800743499E-2</v>
      </c>
      <c r="P103" s="5" t="s">
        <v>13</v>
      </c>
      <c r="R103">
        <v>1.3587000301906901E-2</v>
      </c>
      <c r="S103">
        <v>1.38414977714578E-2</v>
      </c>
      <c r="T103">
        <v>1.3581108716401301E-2</v>
      </c>
      <c r="U103">
        <v>1.3595198582847599E-2</v>
      </c>
      <c r="V103">
        <v>1.40184296344579E-2</v>
      </c>
      <c r="Y103" s="5" t="s">
        <v>19</v>
      </c>
      <c r="AA103">
        <v>1.30365710487974E-2</v>
      </c>
      <c r="AB103">
        <v>1.31022286374192E-2</v>
      </c>
      <c r="AC103">
        <v>1.3543479260843301E-2</v>
      </c>
      <c r="AD103">
        <v>1.31360680972558E-2</v>
      </c>
      <c r="AE103">
        <v>1.32632871065746E-2</v>
      </c>
    </row>
    <row r="104" spans="1:31" x14ac:dyDescent="0.25">
      <c r="I104" s="5" t="s">
        <v>8</v>
      </c>
      <c r="J104">
        <v>1.3943013178421899E-2</v>
      </c>
      <c r="K104">
        <v>1.4209439473721599E-2</v>
      </c>
      <c r="L104">
        <v>1.45732344747844E-2</v>
      </c>
      <c r="M104">
        <v>1.4690703534326E-2</v>
      </c>
      <c r="N104">
        <v>1.4553520551942201E-2</v>
      </c>
      <c r="P104" s="5" t="s">
        <v>14</v>
      </c>
      <c r="R104">
        <v>1.8027941907968099E-2</v>
      </c>
      <c r="S104">
        <v>1.8865510154562601E-2</v>
      </c>
      <c r="T104">
        <v>1.9645544779834399E-2</v>
      </c>
      <c r="U104">
        <v>1.85392167895942E-2</v>
      </c>
      <c r="V104">
        <v>1.8933105842957199E-2</v>
      </c>
      <c r="Y104" s="5" t="s">
        <v>20</v>
      </c>
      <c r="AA104">
        <v>1.7215916746262602E-2</v>
      </c>
      <c r="AB104">
        <v>1.7735386936283699E-2</v>
      </c>
      <c r="AC104">
        <v>1.7938084825097501E-2</v>
      </c>
      <c r="AD104">
        <v>1.79920989523542E-2</v>
      </c>
      <c r="AE104">
        <v>1.7942368263399001E-2</v>
      </c>
    </row>
    <row r="105" spans="1:31" x14ac:dyDescent="0.25">
      <c r="P105" s="5" t="s">
        <v>15</v>
      </c>
      <c r="R105">
        <v>1.6824355196154401E-2</v>
      </c>
      <c r="S105">
        <v>1.6669212092869898E-2</v>
      </c>
      <c r="T105">
        <v>1.7608274938608798E-2</v>
      </c>
      <c r="U105">
        <v>1.74787551789462E-2</v>
      </c>
      <c r="V105">
        <v>1.6985342324213799E-2</v>
      </c>
      <c r="Y105" s="5" t="s">
        <v>21</v>
      </c>
      <c r="AA105">
        <v>1.5332927970078901E-2</v>
      </c>
      <c r="AB105">
        <v>1.51100227158427E-2</v>
      </c>
      <c r="AC105">
        <v>1.5658888409933E-2</v>
      </c>
      <c r="AD105">
        <v>1.53645201853937E-2</v>
      </c>
      <c r="AE105">
        <v>1.4970821374953199E-2</v>
      </c>
    </row>
    <row r="106" spans="1:31" x14ac:dyDescent="0.25">
      <c r="A106" s="2" t="s">
        <v>1</v>
      </c>
      <c r="B106">
        <f>B100/6</f>
        <v>2.4848840904068501E-3</v>
      </c>
      <c r="C106">
        <f t="shared" ref="C106:F106" si="107">C100/6</f>
        <v>2.5650447293222331E-3</v>
      </c>
      <c r="D106">
        <f t="shared" si="107"/>
        <v>2.5657323782191334E-3</v>
      </c>
      <c r="E106">
        <f t="shared" si="107"/>
        <v>2.5428521988206669E-3</v>
      </c>
      <c r="F106">
        <f t="shared" si="107"/>
        <v>2.5514453329104E-3</v>
      </c>
      <c r="I106" s="5" t="s">
        <v>9</v>
      </c>
      <c r="J106">
        <f>J100/8</f>
        <v>1.6009851525874376E-3</v>
      </c>
      <c r="K106">
        <f t="shared" ref="K106:N106" si="108">K100/8</f>
        <v>1.6760359855067749E-3</v>
      </c>
      <c r="L106">
        <f t="shared" si="108"/>
        <v>1.6554169225099125E-3</v>
      </c>
      <c r="M106">
        <f t="shared" si="108"/>
        <v>1.61317630549105E-3</v>
      </c>
      <c r="N106">
        <f t="shared" si="108"/>
        <v>1.6499433512382499E-3</v>
      </c>
    </row>
    <row r="107" spans="1:31" x14ac:dyDescent="0.25">
      <c r="A107" s="2" t="s">
        <v>2</v>
      </c>
      <c r="B107">
        <f t="shared" ref="B107:F107" si="109">B101/6</f>
        <v>2.3957379413740835E-3</v>
      </c>
      <c r="C107">
        <f t="shared" si="109"/>
        <v>2.4931413268365669E-3</v>
      </c>
      <c r="D107">
        <f t="shared" si="109"/>
        <v>2.3761597647838167E-3</v>
      </c>
      <c r="E107">
        <f t="shared" si="109"/>
        <v>2.4437509943598832E-3</v>
      </c>
      <c r="F107">
        <f t="shared" si="109"/>
        <v>2.5190163459913001E-3</v>
      </c>
      <c r="I107" s="5" t="s">
        <v>5</v>
      </c>
      <c r="J107">
        <f>J101/6</f>
        <v>2.1234185742959001E-3</v>
      </c>
      <c r="K107">
        <f t="shared" ref="K107:N107" si="110">K101/6</f>
        <v>2.1346419158738169E-3</v>
      </c>
      <c r="L107">
        <f t="shared" si="110"/>
        <v>2.1813733062542333E-3</v>
      </c>
      <c r="M107">
        <f t="shared" si="110"/>
        <v>2.1356377186711835E-3</v>
      </c>
      <c r="N107">
        <f t="shared" si="110"/>
        <v>2.2267596197217999E-3</v>
      </c>
      <c r="P107" s="5" t="s">
        <v>10</v>
      </c>
      <c r="R107">
        <f>R100/12</f>
        <v>2.1040869208260168E-3</v>
      </c>
      <c r="S107">
        <f t="shared" ref="S107:V107" si="111">S100/12</f>
        <v>2.1079120916710332E-3</v>
      </c>
      <c r="T107">
        <f t="shared" si="111"/>
        <v>2.0888127426447749E-3</v>
      </c>
      <c r="U107">
        <f t="shared" si="111"/>
        <v>2.1126959084926248E-3</v>
      </c>
      <c r="V107">
        <f t="shared" si="111"/>
        <v>2.1308222442382664E-3</v>
      </c>
      <c r="Y107" s="5" t="s">
        <v>16</v>
      </c>
      <c r="AA107">
        <f>AA100/6</f>
        <v>2.8292713408307663E-3</v>
      </c>
      <c r="AB107">
        <f t="shared" ref="AB107:AE107" si="112">AB100/6</f>
        <v>2.9247440578846168E-3</v>
      </c>
      <c r="AC107">
        <f t="shared" si="112"/>
        <v>2.7838117045701667E-3</v>
      </c>
      <c r="AD107">
        <f t="shared" si="112"/>
        <v>3.0301539950925E-3</v>
      </c>
      <c r="AE107">
        <f t="shared" si="112"/>
        <v>3.0553215483792497E-3</v>
      </c>
    </row>
    <row r="108" spans="1:31" x14ac:dyDescent="0.25">
      <c r="A108" s="2" t="s">
        <v>3</v>
      </c>
      <c r="B108">
        <f t="shared" ref="B108:F108" si="113">B102/6</f>
        <v>2.5898981836171668E-3</v>
      </c>
      <c r="C108">
        <f t="shared" si="113"/>
        <v>2.6270114070781332E-3</v>
      </c>
      <c r="D108">
        <f t="shared" si="113"/>
        <v>2.6432638004948998E-3</v>
      </c>
      <c r="E108">
        <f t="shared" si="113"/>
        <v>2.6674662672894669E-3</v>
      </c>
      <c r="F108">
        <f t="shared" si="113"/>
        <v>2.6748332262928835E-3</v>
      </c>
      <c r="I108" s="5" t="s">
        <v>6</v>
      </c>
      <c r="J108">
        <f>J102/7</f>
        <v>2.0637156457677429E-3</v>
      </c>
      <c r="K108">
        <f t="shared" ref="K108:N108" si="114">K102/7</f>
        <v>2.1224896679309427E-3</v>
      </c>
      <c r="L108">
        <f t="shared" si="114"/>
        <v>2.0810192587260427E-3</v>
      </c>
      <c r="M108">
        <f t="shared" si="114"/>
        <v>2.1333059123027141E-3</v>
      </c>
      <c r="N108">
        <f t="shared" si="114"/>
        <v>2.1835550981515431E-3</v>
      </c>
      <c r="P108" s="5" t="s">
        <v>11</v>
      </c>
      <c r="R108">
        <f>R101/9</f>
        <v>1.5436861642025334E-3</v>
      </c>
      <c r="S108">
        <f t="shared" ref="S108:V109" si="115">S101/9</f>
        <v>1.5947416176752111E-3</v>
      </c>
      <c r="T108">
        <f t="shared" si="115"/>
        <v>1.6170168840310998E-3</v>
      </c>
      <c r="U108">
        <f t="shared" si="115"/>
        <v>1.5874215588367109E-3</v>
      </c>
      <c r="V108">
        <f t="shared" si="115"/>
        <v>1.5863412036293445E-3</v>
      </c>
      <c r="Y108" s="5" t="s">
        <v>17</v>
      </c>
      <c r="AA108">
        <f>AA101/5</f>
        <v>3.1361491076397803E-3</v>
      </c>
      <c r="AB108">
        <f t="shared" ref="AB108:AE108" si="116">AB101/5</f>
        <v>3.2642087528723198E-3</v>
      </c>
      <c r="AC108">
        <f t="shared" si="116"/>
        <v>3.1934294680718602E-3</v>
      </c>
      <c r="AD108">
        <f t="shared" si="116"/>
        <v>3.2287837371786999E-3</v>
      </c>
      <c r="AE108">
        <f t="shared" si="116"/>
        <v>3.2140952000356401E-3</v>
      </c>
    </row>
    <row r="109" spans="1:31" x14ac:dyDescent="0.25">
      <c r="A109" s="2" t="s">
        <v>4</v>
      </c>
      <c r="B109">
        <f t="shared" ref="B109:F109" si="117">B103/6</f>
        <v>2.2963033163746834E-3</v>
      </c>
      <c r="C109">
        <f t="shared" si="117"/>
        <v>2.3440423997351332E-3</v>
      </c>
      <c r="D109">
        <f t="shared" si="117"/>
        <v>2.3350742294674831E-3</v>
      </c>
      <c r="E109">
        <f t="shared" si="117"/>
        <v>2.3331173035721665E-3</v>
      </c>
      <c r="F109">
        <f t="shared" si="117"/>
        <v>2.4073140250374333E-3</v>
      </c>
      <c r="I109" s="5" t="s">
        <v>7</v>
      </c>
      <c r="J109">
        <f>J103/6</f>
        <v>3.1339617301876167E-3</v>
      </c>
      <c r="K109">
        <f t="shared" ref="K109:N109" si="118">K103/6</f>
        <v>3.1914061751403336E-3</v>
      </c>
      <c r="L109">
        <f t="shared" si="118"/>
        <v>3.0991641197987501E-3</v>
      </c>
      <c r="M109">
        <f t="shared" si="118"/>
        <v>3.1498856573085334E-3</v>
      </c>
      <c r="N109">
        <f t="shared" si="118"/>
        <v>3.2294864667905833E-3</v>
      </c>
      <c r="P109" s="5" t="s">
        <v>12</v>
      </c>
      <c r="R109">
        <f>R102/9</f>
        <v>2.1850690392497445E-3</v>
      </c>
      <c r="S109">
        <f t="shared" si="115"/>
        <v>2.1850792780181336E-3</v>
      </c>
      <c r="T109">
        <f t="shared" si="115"/>
        <v>2.243683676345433E-3</v>
      </c>
      <c r="U109">
        <f t="shared" si="115"/>
        <v>2.237250426963289E-3</v>
      </c>
      <c r="V109">
        <f t="shared" si="115"/>
        <v>2.2573933872296775E-3</v>
      </c>
      <c r="Y109" s="5" t="s">
        <v>18</v>
      </c>
      <c r="AA109">
        <f>AA102/9</f>
        <v>2.1528370660515777E-3</v>
      </c>
      <c r="AB109">
        <f t="shared" ref="AB109:AE109" si="119">AB102/9</f>
        <v>2.2717286538347335E-3</v>
      </c>
      <c r="AC109">
        <f t="shared" si="119"/>
        <v>2.2823261094089887E-3</v>
      </c>
      <c r="AD109">
        <f t="shared" si="119"/>
        <v>2.230841948795022E-3</v>
      </c>
      <c r="AE109">
        <f t="shared" si="119"/>
        <v>2.2605191841365778E-3</v>
      </c>
    </row>
    <row r="110" spans="1:31" x14ac:dyDescent="0.25">
      <c r="I110" s="5" t="s">
        <v>8</v>
      </c>
      <c r="J110">
        <f>J104/8</f>
        <v>1.7428766473027374E-3</v>
      </c>
      <c r="K110">
        <f t="shared" ref="K110:N110" si="120">K104/8</f>
        <v>1.7761799342151999E-3</v>
      </c>
      <c r="L110">
        <f t="shared" si="120"/>
        <v>1.82165430934805E-3</v>
      </c>
      <c r="M110">
        <f t="shared" si="120"/>
        <v>1.8363379417907499E-3</v>
      </c>
      <c r="N110">
        <f t="shared" si="120"/>
        <v>1.8191900689927751E-3</v>
      </c>
      <c r="P110" s="5" t="s">
        <v>13</v>
      </c>
      <c r="R110">
        <f>R103/11</f>
        <v>1.2351818456279001E-3</v>
      </c>
      <c r="S110">
        <f t="shared" ref="S110:V110" si="121">S103/11</f>
        <v>1.2583179792234364E-3</v>
      </c>
      <c r="T110">
        <f t="shared" si="121"/>
        <v>1.2346462469455728E-3</v>
      </c>
      <c r="U110">
        <f t="shared" si="121"/>
        <v>1.2359271438952364E-3</v>
      </c>
      <c r="V110">
        <f t="shared" si="121"/>
        <v>1.2744026940416273E-3</v>
      </c>
      <c r="Y110" s="5" t="s">
        <v>19</v>
      </c>
      <c r="AA110">
        <f>AA103/7</f>
        <v>1.8623672926853429E-3</v>
      </c>
      <c r="AB110">
        <f t="shared" ref="AB110:AE110" si="122">AB103/7</f>
        <v>1.8717469482027428E-3</v>
      </c>
      <c r="AC110">
        <f t="shared" si="122"/>
        <v>1.934782751549043E-3</v>
      </c>
      <c r="AD110">
        <f t="shared" si="122"/>
        <v>1.8765811567508285E-3</v>
      </c>
      <c r="AE110">
        <f t="shared" si="122"/>
        <v>1.8947553009392285E-3</v>
      </c>
    </row>
    <row r="111" spans="1:31" x14ac:dyDescent="0.25">
      <c r="P111" s="5" t="s">
        <v>14</v>
      </c>
      <c r="R111">
        <f>R104/8</f>
        <v>2.2534927384960123E-3</v>
      </c>
      <c r="S111">
        <f t="shared" ref="S111:V111" si="123">S104/8</f>
        <v>2.3581887693203251E-3</v>
      </c>
      <c r="T111">
        <f t="shared" si="123"/>
        <v>2.4556930974792999E-3</v>
      </c>
      <c r="U111">
        <f t="shared" si="123"/>
        <v>2.317402098699275E-3</v>
      </c>
      <c r="V111">
        <f t="shared" si="123"/>
        <v>2.3666382303696499E-3</v>
      </c>
      <c r="Y111" s="5" t="s">
        <v>20</v>
      </c>
      <c r="AA111">
        <f>AA104/11</f>
        <v>1.5650833405693274E-3</v>
      </c>
      <c r="AB111">
        <f t="shared" ref="AB111:AE111" si="124">AB104/11</f>
        <v>1.6123079032985181E-3</v>
      </c>
      <c r="AC111">
        <f t="shared" si="124"/>
        <v>1.6307349840997728E-3</v>
      </c>
      <c r="AD111">
        <f t="shared" si="124"/>
        <v>1.6356453593049274E-3</v>
      </c>
      <c r="AE111">
        <f t="shared" si="124"/>
        <v>1.6311243875817274E-3</v>
      </c>
    </row>
    <row r="112" spans="1:31" x14ac:dyDescent="0.25">
      <c r="P112" s="5" t="s">
        <v>15</v>
      </c>
      <c r="R112">
        <f>R105/8</f>
        <v>2.1030443995193001E-3</v>
      </c>
      <c r="S112">
        <f t="shared" ref="S112:V112" si="125">S105/8</f>
        <v>2.0836515116087373E-3</v>
      </c>
      <c r="T112">
        <f t="shared" si="125"/>
        <v>2.2010343673260998E-3</v>
      </c>
      <c r="U112">
        <f t="shared" si="125"/>
        <v>2.184844397368275E-3</v>
      </c>
      <c r="V112">
        <f t="shared" si="125"/>
        <v>2.1231677905267248E-3</v>
      </c>
      <c r="Y112" s="5" t="s">
        <v>21</v>
      </c>
      <c r="AA112">
        <f>AA105/7</f>
        <v>2.1904182814398428E-3</v>
      </c>
      <c r="AB112">
        <f t="shared" ref="AB112:AE112" si="126">AB105/7</f>
        <v>2.1585746736918145E-3</v>
      </c>
      <c r="AC112">
        <f t="shared" si="126"/>
        <v>2.2369840585618572E-3</v>
      </c>
      <c r="AD112">
        <f t="shared" si="126"/>
        <v>2.1949314550562429E-3</v>
      </c>
      <c r="AE112">
        <f t="shared" si="126"/>
        <v>2.138688767850457E-3</v>
      </c>
    </row>
    <row r="114" spans="1:31" x14ac:dyDescent="0.25">
      <c r="B114" s="4" t="s">
        <v>28</v>
      </c>
    </row>
    <row r="116" spans="1:31" x14ac:dyDescent="0.25">
      <c r="A116" s="2" t="s">
        <v>1</v>
      </c>
      <c r="B116">
        <v>2.3906095715082402E-3</v>
      </c>
      <c r="C116">
        <v>2.4872808093284299E-3</v>
      </c>
      <c r="D116">
        <v>2.4787915458154199E-3</v>
      </c>
      <c r="E116">
        <v>2.5609121021926899E-3</v>
      </c>
      <c r="F116">
        <v>2.5134643862996802E-3</v>
      </c>
      <c r="I116" s="5" t="s">
        <v>9</v>
      </c>
      <c r="J116">
        <v>2.3614353550415199E-3</v>
      </c>
      <c r="K116">
        <v>2.45266716237864E-3</v>
      </c>
      <c r="L116">
        <v>2.4295170263816299E-3</v>
      </c>
      <c r="M116">
        <v>2.45324999102575E-3</v>
      </c>
      <c r="N116">
        <v>2.5043094231912998E-3</v>
      </c>
      <c r="P116" s="5" t="s">
        <v>10</v>
      </c>
      <c r="R116">
        <v>6.3447203714944497E-3</v>
      </c>
      <c r="S116">
        <v>6.4812680168138403E-3</v>
      </c>
      <c r="T116">
        <v>6.3591918246681403E-3</v>
      </c>
      <c r="U116">
        <v>6.4331400306092698E-3</v>
      </c>
      <c r="V116">
        <v>6.6508228876244304E-3</v>
      </c>
      <c r="Y116" s="5" t="s">
        <v>16</v>
      </c>
      <c r="AA116">
        <v>3.1284943161585801E-3</v>
      </c>
      <c r="AB116">
        <v>3.1394068719058799E-3</v>
      </c>
      <c r="AC116">
        <v>3.2350326608403201E-3</v>
      </c>
      <c r="AD116">
        <v>3.2392982380013298E-3</v>
      </c>
      <c r="AE116">
        <v>3.3999066890788398E-3</v>
      </c>
    </row>
    <row r="117" spans="1:31" x14ac:dyDescent="0.25">
      <c r="A117" s="2" t="s">
        <v>2</v>
      </c>
      <c r="B117">
        <v>2.0263589697922702E-3</v>
      </c>
      <c r="C117">
        <v>2.0330405538294899E-3</v>
      </c>
      <c r="D117">
        <v>2.0111434994237601E-3</v>
      </c>
      <c r="E117">
        <v>1.9862348601180501E-3</v>
      </c>
      <c r="F117">
        <v>2.0829142939660901E-3</v>
      </c>
      <c r="I117" s="5" t="s">
        <v>5</v>
      </c>
      <c r="J117">
        <v>1.75274004404086E-3</v>
      </c>
      <c r="K117">
        <v>1.82146282689278E-3</v>
      </c>
      <c r="L117">
        <v>1.82939202850271E-3</v>
      </c>
      <c r="M117">
        <v>1.9533724311188699E-3</v>
      </c>
      <c r="N117">
        <v>1.89928320065812E-3</v>
      </c>
      <c r="P117" s="5" t="s">
        <v>11</v>
      </c>
      <c r="R117">
        <v>2.4854958965966601E-3</v>
      </c>
      <c r="S117">
        <v>2.4569054194468198E-3</v>
      </c>
      <c r="T117">
        <v>2.5651968034186901E-3</v>
      </c>
      <c r="U117">
        <v>2.5523900545682899E-3</v>
      </c>
      <c r="V117">
        <v>2.6229523903376398E-3</v>
      </c>
      <c r="Y117" s="5" t="s">
        <v>17</v>
      </c>
      <c r="AA117">
        <v>3.71456676895391E-3</v>
      </c>
      <c r="AB117">
        <v>3.7419551620190999E-3</v>
      </c>
      <c r="AC117">
        <v>3.6336328152753502E-3</v>
      </c>
      <c r="AD117">
        <v>3.79731750880587E-3</v>
      </c>
      <c r="AE117">
        <v>3.6604192556284501E-3</v>
      </c>
    </row>
    <row r="118" spans="1:31" x14ac:dyDescent="0.25">
      <c r="A118" s="2" t="s">
        <v>3</v>
      </c>
      <c r="B118">
        <v>1.78196252600491E-3</v>
      </c>
      <c r="C118">
        <v>1.7764921327499601E-3</v>
      </c>
      <c r="D118">
        <v>1.8500332693078801E-3</v>
      </c>
      <c r="E118">
        <v>1.8512280680344499E-3</v>
      </c>
      <c r="F118">
        <v>1.87679603224719E-3</v>
      </c>
      <c r="I118" s="5" t="s">
        <v>6</v>
      </c>
      <c r="J118">
        <v>2.64666349890749E-3</v>
      </c>
      <c r="K118">
        <v>2.71843338278006E-3</v>
      </c>
      <c r="L118">
        <v>2.71787878489555E-3</v>
      </c>
      <c r="M118">
        <v>2.7227408507500802E-3</v>
      </c>
      <c r="N118">
        <v>2.7756498532004398E-3</v>
      </c>
      <c r="P118" s="5" t="s">
        <v>12</v>
      </c>
      <c r="R118">
        <v>3.8472677452023999E-3</v>
      </c>
      <c r="S118">
        <v>3.8393403649319901E-3</v>
      </c>
      <c r="T118">
        <v>3.9264113221306298E-3</v>
      </c>
      <c r="U118">
        <v>3.9215838617270198E-3</v>
      </c>
      <c r="V118">
        <v>3.9653679531711098E-3</v>
      </c>
      <c r="Y118" s="5" t="s">
        <v>18</v>
      </c>
      <c r="AA118">
        <v>3.8102062179347701E-3</v>
      </c>
      <c r="AB118">
        <v>4.0579357130477696E-3</v>
      </c>
      <c r="AC118">
        <v>3.9064029968094204E-3</v>
      </c>
      <c r="AD118">
        <v>4.0914192188240203E-3</v>
      </c>
      <c r="AE118">
        <v>4.1078677360490796E-3</v>
      </c>
    </row>
    <row r="119" spans="1:31" x14ac:dyDescent="0.25">
      <c r="A119" s="2" t="s">
        <v>4</v>
      </c>
      <c r="B119">
        <v>2.38089636783631E-3</v>
      </c>
      <c r="C119">
        <v>2.4447388714384701E-3</v>
      </c>
      <c r="D119">
        <v>2.5201614517228301E-3</v>
      </c>
      <c r="E119">
        <v>2.53413932188601E-3</v>
      </c>
      <c r="F119">
        <v>2.53475129196547E-3</v>
      </c>
      <c r="I119" s="5" t="s">
        <v>7</v>
      </c>
      <c r="J119">
        <v>2.8529201824300699E-3</v>
      </c>
      <c r="K119">
        <v>3.0280938856666701E-3</v>
      </c>
      <c r="L119">
        <v>3.0372306353798201E-3</v>
      </c>
      <c r="M119">
        <v>2.9648706375020599E-3</v>
      </c>
      <c r="N119">
        <v>2.9343859672491101E-3</v>
      </c>
      <c r="P119" s="5" t="s">
        <v>13</v>
      </c>
      <c r="R119">
        <v>3.2319691677639702E-3</v>
      </c>
      <c r="S119">
        <v>3.20217660652947E-3</v>
      </c>
      <c r="T119">
        <v>3.3944353851541298E-3</v>
      </c>
      <c r="U119">
        <v>3.2787867001822998E-3</v>
      </c>
      <c r="V119">
        <v>3.3579575972033601E-3</v>
      </c>
      <c r="Y119" s="5" t="s">
        <v>19</v>
      </c>
      <c r="AA119">
        <v>3.3043983765435798E-3</v>
      </c>
      <c r="AB119">
        <v>3.4114612670077199E-3</v>
      </c>
      <c r="AC119">
        <v>3.4212127188096202E-3</v>
      </c>
      <c r="AD119">
        <v>3.3749616229826898E-3</v>
      </c>
      <c r="AE119">
        <v>3.4997743777605002E-3</v>
      </c>
    </row>
    <row r="120" spans="1:31" x14ac:dyDescent="0.25">
      <c r="I120" s="5" t="s">
        <v>8</v>
      </c>
      <c r="J120">
        <v>2.8760193209204699E-3</v>
      </c>
      <c r="K120">
        <v>2.87842622109906E-3</v>
      </c>
      <c r="L120">
        <v>3.0640116117143599E-3</v>
      </c>
      <c r="M120">
        <v>2.9776409595620099E-3</v>
      </c>
      <c r="N120">
        <v>3.0050202459295898E-3</v>
      </c>
      <c r="P120" s="5" t="s">
        <v>14</v>
      </c>
      <c r="R120">
        <v>2.3778374281087601E-3</v>
      </c>
      <c r="S120">
        <v>2.4933959567742399E-3</v>
      </c>
      <c r="T120">
        <v>2.5730567941267702E-3</v>
      </c>
      <c r="U120">
        <v>2.4903843718742701E-3</v>
      </c>
      <c r="V120">
        <v>2.5037821453996198E-3</v>
      </c>
      <c r="Y120" s="5" t="s">
        <v>20</v>
      </c>
      <c r="AA120">
        <v>3.8680255517369901E-3</v>
      </c>
      <c r="AB120">
        <v>3.81749066535383E-3</v>
      </c>
      <c r="AC120">
        <v>3.9142520594803703E-3</v>
      </c>
      <c r="AD120">
        <v>3.9629810877272603E-3</v>
      </c>
      <c r="AE120">
        <v>4.0025505995169696E-3</v>
      </c>
    </row>
    <row r="121" spans="1:31" x14ac:dyDescent="0.25">
      <c r="P121" s="5" t="s">
        <v>15</v>
      </c>
      <c r="R121">
        <v>3.0123019613393699E-3</v>
      </c>
      <c r="S121">
        <v>3.0616028901962401E-3</v>
      </c>
      <c r="T121">
        <v>3.1047677262027902E-3</v>
      </c>
      <c r="U121">
        <v>3.13582520773546E-3</v>
      </c>
      <c r="V121">
        <v>3.1972708285264002E-3</v>
      </c>
      <c r="Y121" s="5" t="s">
        <v>21</v>
      </c>
      <c r="AA121">
        <v>2.9678776690532198E-3</v>
      </c>
      <c r="AB121">
        <v>3.0664303505998501E-3</v>
      </c>
      <c r="AC121">
        <v>3.0749751649682801E-3</v>
      </c>
      <c r="AD121">
        <v>2.99526879412769E-3</v>
      </c>
      <c r="AE121">
        <v>3.11631866145262E-3</v>
      </c>
    </row>
    <row r="122" spans="1:31" x14ac:dyDescent="0.25">
      <c r="A122" s="2" t="s">
        <v>1</v>
      </c>
      <c r="B122">
        <f>B116/6</f>
        <v>3.9843492858470671E-4</v>
      </c>
      <c r="C122">
        <f t="shared" ref="C122:F122" si="127">C116/6</f>
        <v>4.1454680155473834E-4</v>
      </c>
      <c r="D122">
        <f t="shared" si="127"/>
        <v>4.1313192430256999E-4</v>
      </c>
      <c r="E122">
        <f t="shared" si="127"/>
        <v>4.2681868369878165E-4</v>
      </c>
      <c r="F122">
        <f t="shared" si="127"/>
        <v>4.1891073104994669E-4</v>
      </c>
      <c r="I122" s="5" t="s">
        <v>9</v>
      </c>
      <c r="J122">
        <f>J116/8</f>
        <v>2.9517941938018999E-4</v>
      </c>
      <c r="K122">
        <f t="shared" ref="K122:N122" si="128">K116/8</f>
        <v>3.0658339529733E-4</v>
      </c>
      <c r="L122">
        <f t="shared" si="128"/>
        <v>3.0368962829770374E-4</v>
      </c>
      <c r="M122">
        <f t="shared" si="128"/>
        <v>3.0665624887821875E-4</v>
      </c>
      <c r="N122">
        <f t="shared" si="128"/>
        <v>3.1303867789891248E-4</v>
      </c>
    </row>
    <row r="123" spans="1:31" x14ac:dyDescent="0.25">
      <c r="A123" s="2" t="s">
        <v>2</v>
      </c>
      <c r="B123">
        <f t="shared" ref="B123:F123" si="129">B117/6</f>
        <v>3.3772649496537836E-4</v>
      </c>
      <c r="C123">
        <f t="shared" si="129"/>
        <v>3.3884009230491499E-4</v>
      </c>
      <c r="D123">
        <f t="shared" si="129"/>
        <v>3.3519058323729334E-4</v>
      </c>
      <c r="E123">
        <f t="shared" si="129"/>
        <v>3.3103914335300832E-4</v>
      </c>
      <c r="F123">
        <f t="shared" si="129"/>
        <v>3.4715238232768171E-4</v>
      </c>
      <c r="I123" s="5" t="s">
        <v>5</v>
      </c>
      <c r="J123">
        <f>J117/6</f>
        <v>2.9212334067347666E-4</v>
      </c>
      <c r="K123">
        <f t="shared" ref="K123:N123" si="130">K117/6</f>
        <v>3.0357713781546333E-4</v>
      </c>
      <c r="L123">
        <f t="shared" si="130"/>
        <v>3.0489867141711831E-4</v>
      </c>
      <c r="M123">
        <f t="shared" si="130"/>
        <v>3.2556207185314496E-4</v>
      </c>
      <c r="N123">
        <f t="shared" si="130"/>
        <v>3.1654720010968666E-4</v>
      </c>
      <c r="P123" s="5" t="s">
        <v>10</v>
      </c>
      <c r="R123">
        <f>R116/12</f>
        <v>5.2872669762453744E-4</v>
      </c>
      <c r="S123">
        <f t="shared" ref="S123:V123" si="131">S116/12</f>
        <v>5.4010566806782007E-4</v>
      </c>
      <c r="T123">
        <f t="shared" si="131"/>
        <v>5.2993265205567833E-4</v>
      </c>
      <c r="U123">
        <f t="shared" si="131"/>
        <v>5.3609500255077252E-4</v>
      </c>
      <c r="V123">
        <f t="shared" si="131"/>
        <v>5.542352406353692E-4</v>
      </c>
      <c r="Y123" s="5" t="s">
        <v>16</v>
      </c>
      <c r="AA123">
        <f>AA116/6</f>
        <v>5.2141571935976339E-4</v>
      </c>
      <c r="AB123">
        <f t="shared" ref="AB123:AE123" si="132">AB116/6</f>
        <v>5.2323447865097999E-4</v>
      </c>
      <c r="AC123">
        <f t="shared" si="132"/>
        <v>5.3917211014005331E-4</v>
      </c>
      <c r="AD123">
        <f t="shared" si="132"/>
        <v>5.3988303966688827E-4</v>
      </c>
      <c r="AE123">
        <f t="shared" si="132"/>
        <v>5.6665111484647331E-4</v>
      </c>
    </row>
    <row r="124" spans="1:31" x14ac:dyDescent="0.25">
      <c r="A124" s="2" t="s">
        <v>3</v>
      </c>
      <c r="B124">
        <f t="shared" ref="B124:F124" si="133">B118/6</f>
        <v>2.9699375433415168E-4</v>
      </c>
      <c r="C124">
        <f t="shared" si="133"/>
        <v>2.9608202212499333E-4</v>
      </c>
      <c r="D124">
        <f t="shared" si="133"/>
        <v>3.0833887821798002E-4</v>
      </c>
      <c r="E124">
        <f t="shared" si="133"/>
        <v>3.0853801133907499E-4</v>
      </c>
      <c r="F124">
        <f t="shared" si="133"/>
        <v>3.1279933870786498E-4</v>
      </c>
      <c r="I124" s="5" t="s">
        <v>6</v>
      </c>
      <c r="J124">
        <f>J118/7</f>
        <v>3.7809478555821287E-4</v>
      </c>
      <c r="K124">
        <f t="shared" ref="K124:N124" si="134">K118/7</f>
        <v>3.8834762611143715E-4</v>
      </c>
      <c r="L124">
        <f t="shared" si="134"/>
        <v>3.8826839784222145E-4</v>
      </c>
      <c r="M124">
        <f t="shared" si="134"/>
        <v>3.8896297867858286E-4</v>
      </c>
      <c r="N124">
        <f t="shared" si="134"/>
        <v>3.9652140760006285E-4</v>
      </c>
      <c r="P124" s="5" t="s">
        <v>11</v>
      </c>
      <c r="R124">
        <f>R117/9</f>
        <v>2.7616621073296222E-4</v>
      </c>
      <c r="S124">
        <f t="shared" ref="S124:V125" si="135">S117/9</f>
        <v>2.7298949104964665E-4</v>
      </c>
      <c r="T124">
        <f t="shared" si="135"/>
        <v>2.8502186704652111E-4</v>
      </c>
      <c r="U124">
        <f t="shared" si="135"/>
        <v>2.8359889495203222E-4</v>
      </c>
      <c r="V124">
        <f t="shared" si="135"/>
        <v>2.9143915448195999E-4</v>
      </c>
      <c r="Y124" s="5" t="s">
        <v>17</v>
      </c>
      <c r="AA124">
        <f>AA117/5</f>
        <v>7.4291335379078204E-4</v>
      </c>
      <c r="AB124">
        <f t="shared" ref="AB124:AE124" si="136">AB117/5</f>
        <v>7.4839103240382002E-4</v>
      </c>
      <c r="AC124">
        <f t="shared" si="136"/>
        <v>7.2672656305507004E-4</v>
      </c>
      <c r="AD124">
        <f t="shared" si="136"/>
        <v>7.5946350176117399E-4</v>
      </c>
      <c r="AE124">
        <f t="shared" si="136"/>
        <v>7.3208385112569002E-4</v>
      </c>
    </row>
    <row r="125" spans="1:31" x14ac:dyDescent="0.25">
      <c r="A125" s="2" t="s">
        <v>4</v>
      </c>
      <c r="B125">
        <f t="shared" ref="B125:F125" si="137">B119/6</f>
        <v>3.9681606130605168E-4</v>
      </c>
      <c r="C125">
        <f t="shared" si="137"/>
        <v>4.0745647857307835E-4</v>
      </c>
      <c r="D125">
        <f t="shared" si="137"/>
        <v>4.2002690862047166E-4</v>
      </c>
      <c r="E125">
        <f t="shared" si="137"/>
        <v>4.2235655364766833E-4</v>
      </c>
      <c r="F125">
        <f t="shared" si="137"/>
        <v>4.2245854866091169E-4</v>
      </c>
      <c r="I125" s="5" t="s">
        <v>7</v>
      </c>
      <c r="J125">
        <f>J119/6</f>
        <v>4.7548669707167833E-4</v>
      </c>
      <c r="K125">
        <f t="shared" ref="K125:N125" si="138">K119/6</f>
        <v>5.0468231427777839E-4</v>
      </c>
      <c r="L125">
        <f t="shared" si="138"/>
        <v>5.0620510589663664E-4</v>
      </c>
      <c r="M125">
        <f t="shared" si="138"/>
        <v>4.9414510625034336E-4</v>
      </c>
      <c r="N125">
        <f t="shared" si="138"/>
        <v>4.8906432787485172E-4</v>
      </c>
      <c r="P125" s="5" t="s">
        <v>12</v>
      </c>
      <c r="R125">
        <f>R118/9</f>
        <v>4.2747419391137779E-4</v>
      </c>
      <c r="S125">
        <f t="shared" si="135"/>
        <v>4.2659337388133221E-4</v>
      </c>
      <c r="T125">
        <f t="shared" si="135"/>
        <v>4.3626792468118107E-4</v>
      </c>
      <c r="U125">
        <f t="shared" si="135"/>
        <v>4.3573154019189108E-4</v>
      </c>
      <c r="V125">
        <f t="shared" si="135"/>
        <v>4.4059643924123444E-4</v>
      </c>
      <c r="Y125" s="5" t="s">
        <v>18</v>
      </c>
      <c r="AA125">
        <f>AA118/9</f>
        <v>4.2335624643719666E-4</v>
      </c>
      <c r="AB125">
        <f t="shared" ref="AB125:AE125" si="139">AB118/9</f>
        <v>4.5088174589419665E-4</v>
      </c>
      <c r="AC125">
        <f t="shared" si="139"/>
        <v>4.3404477742326896E-4</v>
      </c>
      <c r="AD125">
        <f t="shared" si="139"/>
        <v>4.5460213542489116E-4</v>
      </c>
      <c r="AE125">
        <f t="shared" si="139"/>
        <v>4.5642974844989771E-4</v>
      </c>
    </row>
    <row r="126" spans="1:31" x14ac:dyDescent="0.25">
      <c r="I126" s="5" t="s">
        <v>8</v>
      </c>
      <c r="J126">
        <f>J120/8</f>
        <v>3.5950241511505874E-4</v>
      </c>
      <c r="K126">
        <f t="shared" ref="K126:N126" si="140">K120/8</f>
        <v>3.598032776373825E-4</v>
      </c>
      <c r="L126">
        <f t="shared" si="140"/>
        <v>3.8300145146429499E-4</v>
      </c>
      <c r="M126">
        <f t="shared" si="140"/>
        <v>3.7220511994525123E-4</v>
      </c>
      <c r="N126">
        <f t="shared" si="140"/>
        <v>3.7562753074119873E-4</v>
      </c>
      <c r="P126" s="5" t="s">
        <v>13</v>
      </c>
      <c r="R126">
        <f>R119/11</f>
        <v>2.9381537888763367E-4</v>
      </c>
      <c r="S126">
        <f t="shared" ref="S126:V126" si="141">S119/11</f>
        <v>2.9110696422995181E-4</v>
      </c>
      <c r="T126">
        <f t="shared" si="141"/>
        <v>3.0858503501401182E-4</v>
      </c>
      <c r="U126">
        <f t="shared" si="141"/>
        <v>2.9807151819839089E-4</v>
      </c>
      <c r="V126">
        <f t="shared" si="141"/>
        <v>3.0526887247303271E-4</v>
      </c>
      <c r="Y126" s="5" t="s">
        <v>19</v>
      </c>
      <c r="AA126">
        <f>AA119/7</f>
        <v>4.720569109347971E-4</v>
      </c>
      <c r="AB126">
        <f t="shared" ref="AB126:AE126" si="142">AB119/7</f>
        <v>4.8735160957253141E-4</v>
      </c>
      <c r="AC126">
        <f t="shared" si="142"/>
        <v>4.8874467411566004E-4</v>
      </c>
      <c r="AD126">
        <f t="shared" si="142"/>
        <v>4.8213737471181284E-4</v>
      </c>
      <c r="AE126">
        <f t="shared" si="142"/>
        <v>4.9996776825149999E-4</v>
      </c>
    </row>
    <row r="127" spans="1:31" x14ac:dyDescent="0.25">
      <c r="P127" s="5" t="s">
        <v>14</v>
      </c>
      <c r="R127">
        <f>R120/8</f>
        <v>2.9722967851359501E-4</v>
      </c>
      <c r="S127">
        <f t="shared" ref="S127:V128" si="143">S120/8</f>
        <v>3.1167449459677999E-4</v>
      </c>
      <c r="T127">
        <f t="shared" si="143"/>
        <v>3.2163209926584627E-4</v>
      </c>
      <c r="U127">
        <f t="shared" si="143"/>
        <v>3.1129804648428376E-4</v>
      </c>
      <c r="V127">
        <f t="shared" si="143"/>
        <v>3.1297276817495248E-4</v>
      </c>
      <c r="Y127" s="5" t="s">
        <v>20</v>
      </c>
      <c r="AA127">
        <f>AA120/11</f>
        <v>3.5163868652154457E-4</v>
      </c>
      <c r="AB127">
        <f t="shared" ref="AB127:AE127" si="144">AB120/11</f>
        <v>3.4704460594125726E-4</v>
      </c>
      <c r="AC127">
        <f t="shared" si="144"/>
        <v>3.5584109631639732E-4</v>
      </c>
      <c r="AD127">
        <f t="shared" si="144"/>
        <v>3.6027100797520546E-4</v>
      </c>
      <c r="AE127">
        <f t="shared" si="144"/>
        <v>3.6386823631972452E-4</v>
      </c>
    </row>
    <row r="128" spans="1:31" ht="15.75" x14ac:dyDescent="0.25">
      <c r="B128" s="19" t="s">
        <v>29</v>
      </c>
      <c r="P128" s="5" t="s">
        <v>15</v>
      </c>
      <c r="R128">
        <f>R121/8</f>
        <v>3.7653774516742123E-4</v>
      </c>
      <c r="S128">
        <f t="shared" si="143"/>
        <v>3.8270036127453002E-4</v>
      </c>
      <c r="T128">
        <f t="shared" si="143"/>
        <v>3.8809596577534878E-4</v>
      </c>
      <c r="U128">
        <f t="shared" si="143"/>
        <v>3.919781509669325E-4</v>
      </c>
      <c r="V128">
        <f t="shared" si="143"/>
        <v>3.9965885356580002E-4</v>
      </c>
      <c r="Y128" s="5" t="s">
        <v>21</v>
      </c>
      <c r="AA128">
        <f>AA121/7</f>
        <v>4.2398252415045995E-4</v>
      </c>
      <c r="AB128">
        <f t="shared" ref="AB128:AE128" si="145">AB121/7</f>
        <v>4.3806147865712143E-4</v>
      </c>
      <c r="AC128">
        <f t="shared" si="145"/>
        <v>4.3928216642404001E-4</v>
      </c>
      <c r="AD128">
        <f t="shared" si="145"/>
        <v>4.278955420182414E-4</v>
      </c>
      <c r="AE128">
        <f t="shared" si="145"/>
        <v>4.4518838020751712E-4</v>
      </c>
    </row>
    <row r="131" spans="1:31" x14ac:dyDescent="0.25">
      <c r="A131" s="2" t="s">
        <v>1</v>
      </c>
      <c r="B131">
        <v>1.2100000902958899E-4</v>
      </c>
      <c r="C131">
        <v>1.07319266687793E-4</v>
      </c>
      <c r="D131">
        <v>1.10517069273259E-4</v>
      </c>
      <c r="E131">
        <v>1.16442268590266E-4</v>
      </c>
      <c r="F131">
        <v>1.14616710988557E-4</v>
      </c>
      <c r="I131" s="5" t="s">
        <v>9</v>
      </c>
      <c r="J131">
        <v>1.74345947306945E-4</v>
      </c>
      <c r="K131">
        <v>1.8392089436849299E-4</v>
      </c>
      <c r="L131">
        <v>1.7161102955157601E-4</v>
      </c>
      <c r="M131">
        <v>1.7662891990323899E-4</v>
      </c>
      <c r="N131">
        <v>1.6522978269885999E-4</v>
      </c>
      <c r="P131" s="5" t="s">
        <v>10</v>
      </c>
      <c r="R131">
        <v>1.6431905508632199E-4</v>
      </c>
      <c r="S131">
        <v>1.7115224709811201E-4</v>
      </c>
      <c r="T131">
        <v>1.75711354996313E-4</v>
      </c>
      <c r="U131">
        <v>1.8848820701995901E-4</v>
      </c>
      <c r="V131">
        <v>1.7388853231235901E-4</v>
      </c>
      <c r="Y131" s="5" t="s">
        <v>16</v>
      </c>
      <c r="AA131">
        <v>1.4197682821327201E-4</v>
      </c>
      <c r="AB131">
        <v>1.4835602387767001E-4</v>
      </c>
      <c r="AC131">
        <v>1.3878244427500001E-4</v>
      </c>
      <c r="AD131">
        <v>1.3787240039190099E-4</v>
      </c>
      <c r="AE131">
        <v>1.3786898174470699E-4</v>
      </c>
    </row>
    <row r="132" spans="1:31" x14ac:dyDescent="0.25">
      <c r="A132" s="2" t="s">
        <v>2</v>
      </c>
      <c r="B132">
        <v>1.5793712450416799E-4</v>
      </c>
      <c r="C132">
        <v>1.44711062239202E-4</v>
      </c>
      <c r="D132">
        <v>1.3878244427500001E-4</v>
      </c>
      <c r="E132">
        <v>1.1461602725911801E-4</v>
      </c>
      <c r="F132">
        <v>1.3285314258135999E-4</v>
      </c>
      <c r="I132" s="5" t="s">
        <v>5</v>
      </c>
      <c r="J132">
        <v>1.5474137310701901E-4</v>
      </c>
      <c r="K132">
        <v>1.31487734891992E-4</v>
      </c>
      <c r="L132">
        <v>1.5474274056589699E-4</v>
      </c>
      <c r="M132">
        <v>1.5793302212753499E-4</v>
      </c>
      <c r="N132">
        <v>1.35134063989338E-4</v>
      </c>
      <c r="P132" s="5" t="s">
        <v>11</v>
      </c>
      <c r="R132">
        <v>1.3376592138221401E-4</v>
      </c>
      <c r="S132">
        <v>1.6066930734178199E-4</v>
      </c>
      <c r="T132">
        <v>1.4106063076522299E-4</v>
      </c>
      <c r="U132">
        <v>1.4835944252486501E-4</v>
      </c>
      <c r="V132">
        <v>1.7525804237836099E-4</v>
      </c>
      <c r="Y132" s="5" t="s">
        <v>17</v>
      </c>
      <c r="AA132">
        <v>1.5701955959724199E-4</v>
      </c>
      <c r="AB132">
        <v>1.5929979727578099E-4</v>
      </c>
      <c r="AC132">
        <v>1.6659655784710599E-4</v>
      </c>
      <c r="AD132">
        <v>1.6796606791310699E-4</v>
      </c>
      <c r="AE132">
        <v>1.6386027263285899E-4</v>
      </c>
    </row>
    <row r="133" spans="1:31" x14ac:dyDescent="0.25">
      <c r="A133" s="2" t="s">
        <v>3</v>
      </c>
      <c r="B133">
        <v>2.81959491145216E-4</v>
      </c>
      <c r="C133">
        <v>2.7238522781310702E-4</v>
      </c>
      <c r="D133">
        <v>3.07951465762807E-4</v>
      </c>
      <c r="E133">
        <v>2.9199322066022701E-4</v>
      </c>
      <c r="F133">
        <v>2.9381194096754699E-4</v>
      </c>
      <c r="I133" s="5" t="s">
        <v>6</v>
      </c>
      <c r="J133">
        <v>1.7480267857209199E-4</v>
      </c>
      <c r="K133">
        <v>1.7434799849526099E-4</v>
      </c>
      <c r="L133">
        <v>1.6431495270968901E-4</v>
      </c>
      <c r="M133">
        <v>1.5838838593380399E-4</v>
      </c>
      <c r="N133">
        <v>1.56110199443581E-4</v>
      </c>
      <c r="P133" s="5" t="s">
        <v>12</v>
      </c>
      <c r="R133">
        <v>1.2373766170271401E-4</v>
      </c>
      <c r="S133">
        <v>1.3923712435183E-4</v>
      </c>
      <c r="T133">
        <v>1.38326396739292E-4</v>
      </c>
      <c r="U133">
        <v>1.3513201280102101E-4</v>
      </c>
      <c r="V133">
        <v>1.38325713009854E-4</v>
      </c>
      <c r="Y133" s="5" t="s">
        <v>18</v>
      </c>
      <c r="AA133">
        <v>1.3285656122855399E-4</v>
      </c>
      <c r="AB133">
        <v>1.4516710977491E-4</v>
      </c>
      <c r="AC133">
        <v>1.5838565101604899E-4</v>
      </c>
      <c r="AD133">
        <v>1.7799637878092401E-4</v>
      </c>
      <c r="AE133">
        <v>1.66593139199912E-4</v>
      </c>
    </row>
    <row r="134" spans="1:31" x14ac:dyDescent="0.25">
      <c r="A134" s="2" t="s">
        <v>4</v>
      </c>
      <c r="B134">
        <v>1.1279115338684799E-4</v>
      </c>
      <c r="C134">
        <v>1.1233510585114E-4</v>
      </c>
      <c r="D134">
        <v>1.2510375312152101E-4</v>
      </c>
      <c r="E134">
        <v>1.20088597687612E-4</v>
      </c>
      <c r="F134">
        <v>1.06409906534133E-4</v>
      </c>
      <c r="I134" s="5" t="s">
        <v>7</v>
      </c>
      <c r="J134">
        <v>1.39695906805294E-4</v>
      </c>
      <c r="K134">
        <v>1.06867321528718E-4</v>
      </c>
      <c r="L134">
        <v>1.2966491220803801E-4</v>
      </c>
      <c r="M134">
        <v>1.21915522748199E-4</v>
      </c>
      <c r="N134">
        <v>1.3422265264736099E-4</v>
      </c>
      <c r="P134" s="5" t="s">
        <v>13</v>
      </c>
      <c r="R134">
        <v>1.3787308412133999E-4</v>
      </c>
      <c r="S134">
        <v>1.3786966547414599E-4</v>
      </c>
      <c r="T134">
        <v>1.6294817756144301E-4</v>
      </c>
      <c r="U134">
        <v>1.71157716933623E-4</v>
      </c>
      <c r="V134">
        <v>1.73893318418431E-4</v>
      </c>
      <c r="Y134" s="5" t="s">
        <v>19</v>
      </c>
      <c r="AA134">
        <v>1.01394067370786E-4</v>
      </c>
      <c r="AB134">
        <v>1.13252670758067E-4</v>
      </c>
      <c r="AC134">
        <v>1.05497811462717E-4</v>
      </c>
      <c r="AD134">
        <v>1.2464907304469099E-4</v>
      </c>
      <c r="AE134">
        <v>9.7292374467170505E-5</v>
      </c>
    </row>
    <row r="135" spans="1:31" x14ac:dyDescent="0.25">
      <c r="I135" s="5" t="s">
        <v>8</v>
      </c>
      <c r="J135">
        <v>1.5701887586780299E-4</v>
      </c>
      <c r="K135">
        <v>1.5245840051072399E-4</v>
      </c>
      <c r="L135">
        <v>1.54740005648141E-4</v>
      </c>
      <c r="M135">
        <v>1.5565210071955701E-4</v>
      </c>
      <c r="N135">
        <v>1.65683779046251E-4</v>
      </c>
      <c r="P135" s="5" t="s">
        <v>14</v>
      </c>
      <c r="R135">
        <v>2.2495696782893099E-4</v>
      </c>
      <c r="S135">
        <v>2.3544811233852799E-4</v>
      </c>
      <c r="T135">
        <v>2.3500163701496401E-4</v>
      </c>
      <c r="U135">
        <v>2.4776344699095599E-4</v>
      </c>
      <c r="V135">
        <v>2.26324426706616E-4</v>
      </c>
      <c r="Y135" s="5" t="s">
        <v>20</v>
      </c>
      <c r="AA135">
        <v>1.1097106562065001E-4</v>
      </c>
      <c r="AB135">
        <v>1.00484707217125E-4</v>
      </c>
      <c r="AC135">
        <v>1.20086546499296E-4</v>
      </c>
      <c r="AD135">
        <v>1.2054259403500401E-4</v>
      </c>
      <c r="AE135">
        <v>1.12793204575165E-4</v>
      </c>
    </row>
    <row r="136" spans="1:31" x14ac:dyDescent="0.25">
      <c r="P136" s="5" t="s">
        <v>15</v>
      </c>
      <c r="R136">
        <v>1.3513611517765401E-4</v>
      </c>
      <c r="S136">
        <v>1.4972895259086601E-4</v>
      </c>
      <c r="T136">
        <v>1.5154972408650301E-4</v>
      </c>
      <c r="U136">
        <v>1.4881207141337799E-4</v>
      </c>
      <c r="V136">
        <v>1.4699061618830199E-4</v>
      </c>
      <c r="Y136" s="5" t="s">
        <v>21</v>
      </c>
      <c r="AA136">
        <v>9.5468868053778002E-5</v>
      </c>
      <c r="AB136">
        <v>9.8660517074293993E-5</v>
      </c>
      <c r="AC136">
        <v>1.1051433435550299E-4</v>
      </c>
      <c r="AD136">
        <v>9.2735317757286397E-5</v>
      </c>
      <c r="AE136">
        <v>1.1826509127422E-4</v>
      </c>
    </row>
    <row r="137" spans="1:31" x14ac:dyDescent="0.25">
      <c r="A137" s="2" t="s">
        <v>1</v>
      </c>
      <c r="B137" s="9">
        <f>B131/6</f>
        <v>2.0166668171598166E-5</v>
      </c>
      <c r="C137" s="9">
        <f t="shared" ref="C137:F137" si="146">C131/6</f>
        <v>1.78865444479655E-5</v>
      </c>
      <c r="D137" s="9">
        <f t="shared" si="146"/>
        <v>1.8419511545543166E-5</v>
      </c>
      <c r="E137" s="9">
        <f t="shared" si="146"/>
        <v>1.9407044765044335E-5</v>
      </c>
      <c r="F137" s="9">
        <f t="shared" si="146"/>
        <v>1.9102785164759501E-5</v>
      </c>
      <c r="I137" s="5" t="s">
        <v>9</v>
      </c>
      <c r="J137" s="9">
        <f>J131/8</f>
        <v>2.1793243413368125E-5</v>
      </c>
      <c r="K137" s="9">
        <f t="shared" ref="K137:N137" si="147">K131/8</f>
        <v>2.2990111796061624E-5</v>
      </c>
      <c r="L137" s="9">
        <f t="shared" si="147"/>
        <v>2.1451378693947001E-5</v>
      </c>
      <c r="M137" s="9">
        <f t="shared" si="147"/>
        <v>2.2078614987904874E-5</v>
      </c>
      <c r="N137" s="9">
        <f t="shared" si="147"/>
        <v>2.0653722837357499E-5</v>
      </c>
    </row>
    <row r="138" spans="1:31" x14ac:dyDescent="0.25">
      <c r="A138" s="2" t="s">
        <v>2</v>
      </c>
      <c r="B138" s="9">
        <f t="shared" ref="B138:F138" si="148">B132/6</f>
        <v>2.6322854084027999E-5</v>
      </c>
      <c r="C138" s="9">
        <f t="shared" si="148"/>
        <v>2.4118510373200332E-5</v>
      </c>
      <c r="D138" s="9">
        <f t="shared" si="148"/>
        <v>2.3130407379166669E-5</v>
      </c>
      <c r="E138" s="9">
        <f t="shared" si="148"/>
        <v>1.9102671209853002E-5</v>
      </c>
      <c r="F138" s="9">
        <f t="shared" si="148"/>
        <v>2.2142190430226664E-5</v>
      </c>
      <c r="I138" s="5" t="s">
        <v>5</v>
      </c>
      <c r="J138" s="9">
        <f>J132/6</f>
        <v>2.5790228851169835E-5</v>
      </c>
      <c r="K138" s="9">
        <f t="shared" ref="K138:N138" si="149">K132/6</f>
        <v>2.1914622481998666E-5</v>
      </c>
      <c r="L138" s="9">
        <f t="shared" si="149"/>
        <v>2.5790456760982832E-5</v>
      </c>
      <c r="M138" s="9">
        <f t="shared" si="149"/>
        <v>2.6322170354589166E-5</v>
      </c>
      <c r="N138" s="9">
        <f t="shared" si="149"/>
        <v>2.2522343998222999E-5</v>
      </c>
      <c r="P138" s="5" t="s">
        <v>10</v>
      </c>
      <c r="R138" s="9">
        <f>R131/12</f>
        <v>1.3693254590526833E-5</v>
      </c>
      <c r="S138" s="9">
        <f t="shared" ref="S138:V138" si="150">S131/12</f>
        <v>1.4262687258176001E-5</v>
      </c>
      <c r="T138" s="9">
        <f t="shared" si="150"/>
        <v>1.4642612916359416E-5</v>
      </c>
      <c r="U138" s="9">
        <f t="shared" si="150"/>
        <v>1.5707350584996584E-5</v>
      </c>
      <c r="V138" s="9">
        <f t="shared" si="150"/>
        <v>1.4490711026029917E-5</v>
      </c>
      <c r="Y138" s="5" t="s">
        <v>16</v>
      </c>
      <c r="AA138" s="9">
        <f>AA131/6</f>
        <v>2.3662804702212002E-5</v>
      </c>
      <c r="AB138" s="9">
        <f t="shared" ref="AB138:AE138" si="151">AB131/6</f>
        <v>2.4726003979611667E-5</v>
      </c>
      <c r="AC138" s="9">
        <f t="shared" si="151"/>
        <v>2.3130407379166669E-5</v>
      </c>
      <c r="AD138" s="9">
        <f t="shared" si="151"/>
        <v>2.2978733398650166E-5</v>
      </c>
      <c r="AE138" s="9">
        <f t="shared" si="151"/>
        <v>2.2978163624117831E-5</v>
      </c>
    </row>
    <row r="139" spans="1:31" x14ac:dyDescent="0.25">
      <c r="A139" s="2" t="s">
        <v>3</v>
      </c>
      <c r="B139" s="9">
        <f t="shared" ref="B139:F139" si="152">B133/6</f>
        <v>4.6993248524202664E-5</v>
      </c>
      <c r="C139" s="9">
        <f t="shared" si="152"/>
        <v>4.5397537968851167E-5</v>
      </c>
      <c r="D139" s="9">
        <f t="shared" si="152"/>
        <v>5.1325244293801165E-5</v>
      </c>
      <c r="E139" s="9">
        <f t="shared" si="152"/>
        <v>4.8665536776704502E-5</v>
      </c>
      <c r="F139" s="9">
        <f t="shared" si="152"/>
        <v>4.8968656827924498E-5</v>
      </c>
      <c r="I139" s="5" t="s">
        <v>6</v>
      </c>
      <c r="J139" s="9">
        <f>J133/7</f>
        <v>2.4971811224584569E-5</v>
      </c>
      <c r="K139" s="9">
        <f t="shared" ref="K139:N139" si="153">K133/7</f>
        <v>2.4906856927894426E-5</v>
      </c>
      <c r="L139" s="9">
        <f t="shared" si="153"/>
        <v>2.3473564672812717E-5</v>
      </c>
      <c r="M139" s="9">
        <f t="shared" si="153"/>
        <v>2.2626912276257713E-5</v>
      </c>
      <c r="N139" s="9">
        <f t="shared" si="153"/>
        <v>2.2301457063368716E-5</v>
      </c>
      <c r="P139" s="5" t="s">
        <v>11</v>
      </c>
      <c r="R139" s="9">
        <f>R132/9</f>
        <v>1.4862880153579333E-5</v>
      </c>
      <c r="S139" s="9">
        <f t="shared" ref="S139:V140" si="154">S132/9</f>
        <v>1.7852145260197999E-5</v>
      </c>
      <c r="T139" s="9">
        <f t="shared" si="154"/>
        <v>1.567340341835811E-5</v>
      </c>
      <c r="U139" s="9">
        <f t="shared" si="154"/>
        <v>1.6484382502762781E-5</v>
      </c>
      <c r="V139" s="9">
        <f t="shared" si="154"/>
        <v>1.9473115819817886E-5</v>
      </c>
      <c r="Y139" s="5" t="s">
        <v>17</v>
      </c>
      <c r="AA139" s="9">
        <f>AA132/5</f>
        <v>3.1403911919448399E-5</v>
      </c>
      <c r="AB139" s="9">
        <f t="shared" ref="AB139:AE139" si="155">AB132/5</f>
        <v>3.1859959455156201E-5</v>
      </c>
      <c r="AC139" s="9">
        <f t="shared" si="155"/>
        <v>3.33193115694212E-5</v>
      </c>
      <c r="AD139" s="9">
        <f t="shared" si="155"/>
        <v>3.3593213582621399E-5</v>
      </c>
      <c r="AE139" s="9">
        <f t="shared" si="155"/>
        <v>3.2772054526571799E-5</v>
      </c>
    </row>
    <row r="140" spans="1:31" x14ac:dyDescent="0.25">
      <c r="A140" s="2" t="s">
        <v>4</v>
      </c>
      <c r="B140" s="9">
        <f t="shared" ref="B140:F140" si="156">B134/6</f>
        <v>1.8798525564474667E-5</v>
      </c>
      <c r="C140" s="9">
        <f t="shared" si="156"/>
        <v>1.8722517641856667E-5</v>
      </c>
      <c r="D140" s="9">
        <f t="shared" si="156"/>
        <v>2.0850625520253503E-5</v>
      </c>
      <c r="E140" s="9">
        <f t="shared" si="156"/>
        <v>2.0014766281268668E-5</v>
      </c>
      <c r="F140" s="9">
        <f t="shared" si="156"/>
        <v>1.7734984422355501E-5</v>
      </c>
      <c r="I140" s="5" t="s">
        <v>7</v>
      </c>
      <c r="J140" s="9">
        <f>J134/6</f>
        <v>2.3282651134215666E-5</v>
      </c>
      <c r="K140" s="9">
        <f t="shared" ref="K140:N140" si="157">K134/6</f>
        <v>1.7811220254786333E-5</v>
      </c>
      <c r="L140" s="9">
        <f t="shared" si="157"/>
        <v>2.1610818701339668E-5</v>
      </c>
      <c r="M140" s="9">
        <f t="shared" si="157"/>
        <v>2.0319253791366499E-5</v>
      </c>
      <c r="N140" s="9">
        <f t="shared" si="157"/>
        <v>2.2370442107893498E-5</v>
      </c>
      <c r="P140" s="5" t="s">
        <v>12</v>
      </c>
      <c r="R140" s="9">
        <f>R133/9</f>
        <v>1.3748629078079335E-5</v>
      </c>
      <c r="S140" s="9">
        <f t="shared" si="154"/>
        <v>1.5470791594647778E-5</v>
      </c>
      <c r="T140" s="9">
        <f t="shared" si="154"/>
        <v>1.5369599637699112E-5</v>
      </c>
      <c r="U140" s="9">
        <f t="shared" si="154"/>
        <v>1.5014668089002334E-5</v>
      </c>
      <c r="V140" s="9">
        <f t="shared" si="154"/>
        <v>1.5369523667761557E-5</v>
      </c>
      <c r="Y140" s="5" t="s">
        <v>18</v>
      </c>
      <c r="AA140" s="9">
        <f>AA133/9</f>
        <v>1.4761840136505999E-5</v>
      </c>
      <c r="AB140" s="9">
        <f t="shared" ref="AB140:AE140" si="158">AB133/9</f>
        <v>1.612967886387889E-5</v>
      </c>
      <c r="AC140" s="9">
        <f t="shared" si="158"/>
        <v>1.7598405668449889E-5</v>
      </c>
      <c r="AD140" s="9">
        <f t="shared" si="158"/>
        <v>1.9777375420102666E-5</v>
      </c>
      <c r="AE140" s="9">
        <f t="shared" si="158"/>
        <v>1.8510348799990221E-5</v>
      </c>
    </row>
    <row r="141" spans="1:31" x14ac:dyDescent="0.25">
      <c r="I141" s="5" t="s">
        <v>8</v>
      </c>
      <c r="J141" s="9">
        <f>J135/8</f>
        <v>1.9627359483475374E-5</v>
      </c>
      <c r="K141" s="9">
        <f t="shared" ref="K141:N141" si="159">K135/8</f>
        <v>1.9057300063840498E-5</v>
      </c>
      <c r="L141" s="9">
        <f t="shared" si="159"/>
        <v>1.9342500706017625E-5</v>
      </c>
      <c r="M141" s="9">
        <f t="shared" si="159"/>
        <v>1.9456512589944626E-5</v>
      </c>
      <c r="N141" s="9">
        <f t="shared" si="159"/>
        <v>2.0710472380781376E-5</v>
      </c>
      <c r="P141" s="5" t="s">
        <v>13</v>
      </c>
      <c r="R141" s="9">
        <f>R134/11</f>
        <v>1.2533916738303635E-5</v>
      </c>
      <c r="S141" s="9">
        <f t="shared" ref="S141:V141" si="160">S134/11</f>
        <v>1.253360595219509E-5</v>
      </c>
      <c r="T141" s="9">
        <f t="shared" si="160"/>
        <v>1.4813470687403909E-5</v>
      </c>
      <c r="U141" s="9">
        <f t="shared" si="160"/>
        <v>1.555979244851118E-5</v>
      </c>
      <c r="V141" s="9">
        <f t="shared" si="160"/>
        <v>1.5808483492584638E-5</v>
      </c>
      <c r="Y141" s="5" t="s">
        <v>19</v>
      </c>
      <c r="AA141" s="9">
        <f>AA134/7</f>
        <v>1.4484866767255144E-5</v>
      </c>
      <c r="AB141" s="9">
        <f t="shared" ref="AB141:AE141" si="161">AB134/7</f>
        <v>1.6178952965438142E-5</v>
      </c>
      <c r="AC141" s="9">
        <f t="shared" si="161"/>
        <v>1.5071115923245287E-5</v>
      </c>
      <c r="AD141" s="9">
        <f t="shared" si="161"/>
        <v>1.7807010434955855E-5</v>
      </c>
      <c r="AE141" s="9">
        <f t="shared" si="161"/>
        <v>1.3898910638167215E-5</v>
      </c>
    </row>
    <row r="142" spans="1:31" x14ac:dyDescent="0.25">
      <c r="P142" s="5" t="s">
        <v>14</v>
      </c>
      <c r="R142" s="9">
        <f>R135/8</f>
        <v>2.8119620978616374E-5</v>
      </c>
      <c r="S142" s="9">
        <f t="shared" ref="S142:V143" si="162">S135/8</f>
        <v>2.9431014042315999E-5</v>
      </c>
      <c r="T142" s="9">
        <f t="shared" si="162"/>
        <v>2.9375204626870501E-5</v>
      </c>
      <c r="U142" s="9">
        <f t="shared" si="162"/>
        <v>3.0970430873869498E-5</v>
      </c>
      <c r="V142" s="9">
        <f t="shared" si="162"/>
        <v>2.8290553338327E-5</v>
      </c>
      <c r="Y142" s="5" t="s">
        <v>20</v>
      </c>
      <c r="AA142" s="9">
        <f>AA135/11</f>
        <v>1.0088278692786365E-5</v>
      </c>
      <c r="AB142" s="9">
        <f t="shared" ref="AB142:AE142" si="163">AB135/11</f>
        <v>9.1349733833750004E-6</v>
      </c>
      <c r="AC142" s="9">
        <f t="shared" si="163"/>
        <v>1.0916958772663272E-5</v>
      </c>
      <c r="AD142" s="9">
        <f t="shared" si="163"/>
        <v>1.0958417639545818E-5</v>
      </c>
      <c r="AE142" s="9">
        <f t="shared" si="163"/>
        <v>1.0253927688651363E-5</v>
      </c>
    </row>
    <row r="143" spans="1:31" x14ac:dyDescent="0.25">
      <c r="P143" s="5" t="s">
        <v>15</v>
      </c>
      <c r="R143" s="9">
        <f>R136/8</f>
        <v>1.6892014397206751E-5</v>
      </c>
      <c r="S143" s="9">
        <f t="shared" si="162"/>
        <v>1.8716119073858251E-5</v>
      </c>
      <c r="T143" s="9">
        <f t="shared" si="162"/>
        <v>1.8943715510812876E-5</v>
      </c>
      <c r="U143" s="9">
        <f t="shared" si="162"/>
        <v>1.8601508926672249E-5</v>
      </c>
      <c r="V143" s="9">
        <f t="shared" si="162"/>
        <v>1.8373827023537749E-5</v>
      </c>
      <c r="Y143" s="5" t="s">
        <v>21</v>
      </c>
      <c r="AA143" s="9">
        <f>AA136/7</f>
        <v>1.3638409721968286E-5</v>
      </c>
      <c r="AB143" s="9">
        <f t="shared" ref="AB143:AE143" si="164">AB136/7</f>
        <v>1.4094359582042E-5</v>
      </c>
      <c r="AC143" s="9">
        <f t="shared" si="164"/>
        <v>1.5787762050786141E-5</v>
      </c>
      <c r="AD143" s="9">
        <f t="shared" si="164"/>
        <v>1.32479025367552E-5</v>
      </c>
      <c r="AE143" s="9">
        <f t="shared" si="164"/>
        <v>1.6895013039174287E-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147"/>
  <sheetViews>
    <sheetView topLeftCell="A55" zoomScale="96" zoomScaleNormal="96" workbookViewId="0">
      <selection activeCell="AA3" sqref="AA3"/>
    </sheetView>
  </sheetViews>
  <sheetFormatPr defaultRowHeight="15" x14ac:dyDescent="0.25"/>
  <cols>
    <col min="4" max="4" width="12.42578125" bestFit="1" customWidth="1"/>
    <col min="13" max="13" width="12.42578125" bestFit="1" customWidth="1"/>
    <col min="21" max="21" width="12.42578125" bestFit="1" customWidth="1"/>
    <col min="29" max="29" width="12.5703125" bestFit="1" customWidth="1"/>
    <col min="30" max="33" width="11" bestFit="1" customWidth="1"/>
  </cols>
  <sheetData>
    <row r="2" spans="2:33" x14ac:dyDescent="0.25">
      <c r="B2" s="4" t="s">
        <v>0</v>
      </c>
    </row>
    <row r="3" spans="2:33" x14ac:dyDescent="0.25">
      <c r="K3" s="13" t="s">
        <v>36</v>
      </c>
      <c r="S3" s="14" t="s">
        <v>37</v>
      </c>
      <c r="AA3" s="15" t="s">
        <v>38</v>
      </c>
    </row>
    <row r="5" spans="2:33" x14ac:dyDescent="0.25">
      <c r="B5" s="2" t="s">
        <v>30</v>
      </c>
      <c r="D5">
        <v>0.36309757741742399</v>
      </c>
      <c r="E5">
        <v>0.37167781493367602</v>
      </c>
      <c r="F5">
        <v>0.37276488364504701</v>
      </c>
      <c r="G5">
        <v>0.37405747090549202</v>
      </c>
      <c r="H5">
        <v>0.37606543617566202</v>
      </c>
      <c r="K5" s="5" t="s">
        <v>9</v>
      </c>
      <c r="M5">
        <v>0.339239841229658</v>
      </c>
      <c r="N5">
        <v>0.35443591266805402</v>
      </c>
      <c r="O5">
        <v>0.35891997405255699</v>
      </c>
      <c r="P5">
        <v>0.35576515354534199</v>
      </c>
      <c r="Q5">
        <v>0.35940551896266598</v>
      </c>
      <c r="S5" s="5" t="s">
        <v>10</v>
      </c>
      <c r="U5">
        <v>0.59419568507877696</v>
      </c>
      <c r="V5">
        <v>0.60651451576668602</v>
      </c>
      <c r="W5">
        <v>0.59933201268636904</v>
      </c>
      <c r="X5">
        <v>0.62171927530148896</v>
      </c>
      <c r="Y5">
        <v>0.61645370563203095</v>
      </c>
      <c r="AA5" s="5" t="s">
        <v>16</v>
      </c>
      <c r="AC5">
        <v>0.45517932160022401</v>
      </c>
      <c r="AD5">
        <v>0.46223291590223298</v>
      </c>
      <c r="AE5">
        <v>0.46426281729027302</v>
      </c>
      <c r="AF5">
        <v>0.46959539210430501</v>
      </c>
      <c r="AG5">
        <v>0.467329317654405</v>
      </c>
    </row>
    <row r="6" spans="2:33" x14ac:dyDescent="0.25">
      <c r="B6" s="2" t="s">
        <v>1</v>
      </c>
      <c r="D6">
        <v>0.71858917560501001</v>
      </c>
      <c r="E6">
        <v>0.729347159853453</v>
      </c>
      <c r="F6">
        <v>0.748657760743212</v>
      </c>
      <c r="G6">
        <v>0.74935178588129403</v>
      </c>
      <c r="H6">
        <v>0.75581317695974903</v>
      </c>
      <c r="K6" s="5" t="s">
        <v>32</v>
      </c>
      <c r="M6">
        <v>0.489303763134185</v>
      </c>
      <c r="N6">
        <v>0.49527361398578601</v>
      </c>
      <c r="O6">
        <v>0.50896528131286201</v>
      </c>
      <c r="P6">
        <v>0.50840673215412102</v>
      </c>
      <c r="Q6">
        <v>0.50992856169332801</v>
      </c>
      <c r="S6" s="5" t="s">
        <v>11</v>
      </c>
      <c r="U6">
        <v>0.61348820154815797</v>
      </c>
      <c r="V6">
        <v>0.62805304150080099</v>
      </c>
      <c r="W6">
        <v>0.62333578766990205</v>
      </c>
      <c r="X6">
        <v>0.63284622338609597</v>
      </c>
      <c r="Y6">
        <v>0.632881411312742</v>
      </c>
      <c r="AA6" s="5" t="s">
        <v>17</v>
      </c>
      <c r="AC6">
        <v>0.55977520442370599</v>
      </c>
      <c r="AD6">
        <v>0.55950451000231805</v>
      </c>
      <c r="AE6">
        <v>0.56393688971132705</v>
      </c>
      <c r="AF6">
        <v>0.56744263886939905</v>
      </c>
      <c r="AG6">
        <v>0.57126299255773105</v>
      </c>
    </row>
    <row r="7" spans="2:33" x14ac:dyDescent="0.25">
      <c r="B7" s="2" t="s">
        <v>2</v>
      </c>
      <c r="D7">
        <v>0.12341152127020701</v>
      </c>
      <c r="E7">
        <v>0.12669782214137101</v>
      </c>
      <c r="F7">
        <v>0.12579041599207599</v>
      </c>
      <c r="G7">
        <v>0.12851556203303999</v>
      </c>
      <c r="H7">
        <v>0.12937848240186001</v>
      </c>
      <c r="K7" s="5" t="s">
        <v>5</v>
      </c>
      <c r="M7">
        <v>0.45463126329895898</v>
      </c>
      <c r="N7">
        <v>0.47263603269412302</v>
      </c>
      <c r="O7">
        <v>0.47603155588974599</v>
      </c>
      <c r="P7">
        <v>0.471549566165546</v>
      </c>
      <c r="Q7">
        <v>0.47561720110526001</v>
      </c>
      <c r="S7" s="5" t="s">
        <v>12</v>
      </c>
      <c r="U7">
        <v>0.903423234278242</v>
      </c>
      <c r="V7">
        <v>0.95364513535926998</v>
      </c>
      <c r="W7">
        <v>0.94126918441415797</v>
      </c>
      <c r="X7">
        <v>0.96499500090964696</v>
      </c>
      <c r="Y7">
        <v>0.94803403396021901</v>
      </c>
      <c r="AA7" s="5" t="s">
        <v>18</v>
      </c>
      <c r="AC7">
        <v>0.303413320560873</v>
      </c>
      <c r="AD7">
        <v>0.31198546837619801</v>
      </c>
      <c r="AE7">
        <v>0.31046709286660101</v>
      </c>
      <c r="AF7">
        <v>0.30987924126587701</v>
      </c>
      <c r="AG7">
        <v>0.31608929109323503</v>
      </c>
    </row>
    <row r="8" spans="2:33" x14ac:dyDescent="0.25">
      <c r="B8" s="2" t="s">
        <v>3</v>
      </c>
      <c r="D8">
        <v>0.40595821423659301</v>
      </c>
      <c r="E8">
        <v>0.40493545410282</v>
      </c>
      <c r="F8">
        <v>0.42140998991085699</v>
      </c>
      <c r="G8">
        <v>0.41661434248468898</v>
      </c>
      <c r="H8">
        <v>0.41850333688630498</v>
      </c>
      <c r="K8" s="5" t="s">
        <v>6</v>
      </c>
      <c r="M8">
        <v>0.198511256191617</v>
      </c>
      <c r="N8">
        <v>0.20213887351281701</v>
      </c>
      <c r="O8">
        <v>0.20611178396287899</v>
      </c>
      <c r="P8">
        <v>0.206614765662815</v>
      </c>
      <c r="Q8">
        <v>0.207575826677765</v>
      </c>
      <c r="S8" s="5" t="s">
        <v>13</v>
      </c>
      <c r="U8">
        <v>0.93520139364402599</v>
      </c>
      <c r="V8">
        <v>0.96429198090279</v>
      </c>
      <c r="W8">
        <v>0.96923450412093604</v>
      </c>
      <c r="X8">
        <v>0.97640049451583899</v>
      </c>
      <c r="Y8">
        <v>0.98238567262383103</v>
      </c>
      <c r="AA8" s="5" t="s">
        <v>19</v>
      </c>
      <c r="AC8">
        <v>0.49708960792608398</v>
      </c>
      <c r="AD8">
        <v>0.51066558798512196</v>
      </c>
      <c r="AE8">
        <v>0.50970382631723699</v>
      </c>
      <c r="AF8">
        <v>0.51548466751786204</v>
      </c>
      <c r="AG8">
        <v>0.52497020922460103</v>
      </c>
    </row>
    <row r="9" spans="2:33" x14ac:dyDescent="0.25">
      <c r="B9" s="2" t="s">
        <v>4</v>
      </c>
      <c r="D9">
        <v>0.29843358699084899</v>
      </c>
      <c r="E9">
        <v>0.30705250433648901</v>
      </c>
      <c r="F9">
        <v>0.30406299247444202</v>
      </c>
      <c r="G9">
        <v>0.31153525152332201</v>
      </c>
      <c r="H9">
        <v>0.31005525285805902</v>
      </c>
      <c r="K9" s="5" t="s">
        <v>7</v>
      </c>
      <c r="M9">
        <v>0.47593539600840401</v>
      </c>
      <c r="N9">
        <v>0.47897814613165701</v>
      </c>
      <c r="O9">
        <v>0.48692712565096502</v>
      </c>
      <c r="P9">
        <v>0.490953293298799</v>
      </c>
      <c r="Q9">
        <v>0.49674376184949798</v>
      </c>
      <c r="S9" s="5" t="s">
        <v>14</v>
      </c>
      <c r="U9">
        <v>0.67272246879062203</v>
      </c>
      <c r="V9">
        <v>0.68566324447239502</v>
      </c>
      <c r="W9">
        <v>0.71040763233329296</v>
      </c>
      <c r="X9">
        <v>0.70400484613880399</v>
      </c>
      <c r="Y9">
        <v>0.71286692035178501</v>
      </c>
      <c r="AA9" s="5" t="s">
        <v>20</v>
      </c>
      <c r="AC9">
        <v>0.40452203478468701</v>
      </c>
      <c r="AD9">
        <v>0.40945107516795398</v>
      </c>
      <c r="AE9">
        <v>0.41441558373904103</v>
      </c>
      <c r="AF9">
        <v>0.41778402385819802</v>
      </c>
      <c r="AG9">
        <v>0.41670777550054999</v>
      </c>
    </row>
    <row r="10" spans="2:33" x14ac:dyDescent="0.25">
      <c r="K10" s="5" t="s">
        <v>8</v>
      </c>
      <c r="M10">
        <v>0.34626069420932798</v>
      </c>
      <c r="N10">
        <v>0.35680955438655898</v>
      </c>
      <c r="O10">
        <v>0.34587040401271302</v>
      </c>
      <c r="P10">
        <v>0.36650419744063001</v>
      </c>
      <c r="Q10">
        <v>0.36016659090576603</v>
      </c>
      <c r="S10" s="5" t="s">
        <v>15</v>
      </c>
      <c r="U10">
        <v>0.63624951814833997</v>
      </c>
      <c r="V10">
        <v>0.65063560828138101</v>
      </c>
      <c r="W10">
        <v>0.65295365981720199</v>
      </c>
      <c r="X10">
        <v>0.65719316302849196</v>
      </c>
      <c r="Y10">
        <v>0.66521092394224801</v>
      </c>
      <c r="AA10" s="5" t="s">
        <v>21</v>
      </c>
      <c r="AC10">
        <v>0.35945269373548999</v>
      </c>
      <c r="AD10">
        <v>0.36125545480357801</v>
      </c>
      <c r="AE10">
        <v>0.37345113721650702</v>
      </c>
      <c r="AF10">
        <v>0.363275747778111</v>
      </c>
      <c r="AG10">
        <v>0.37469504235348799</v>
      </c>
    </row>
    <row r="11" spans="2:33" x14ac:dyDescent="0.25">
      <c r="B11" s="2" t="s">
        <v>31</v>
      </c>
      <c r="D11">
        <f>D5/4</f>
        <v>9.0774394354355997E-2</v>
      </c>
      <c r="E11">
        <f t="shared" ref="E11:H11" si="0">E5/4</f>
        <v>9.2919453733419005E-2</v>
      </c>
      <c r="F11">
        <f t="shared" si="0"/>
        <v>9.3191220911261752E-2</v>
      </c>
      <c r="G11">
        <f t="shared" si="0"/>
        <v>9.3514367726373004E-2</v>
      </c>
      <c r="H11">
        <f t="shared" si="0"/>
        <v>9.4016359043915504E-2</v>
      </c>
    </row>
    <row r="12" spans="2:33" x14ac:dyDescent="0.25">
      <c r="B12" s="2" t="s">
        <v>1</v>
      </c>
      <c r="D12">
        <f>D6/7</f>
        <v>0.10265559651500143</v>
      </c>
      <c r="E12">
        <f t="shared" ref="E12:H12" si="1">E6/7</f>
        <v>0.10419245140763614</v>
      </c>
      <c r="F12">
        <f t="shared" si="1"/>
        <v>0.10695110867760171</v>
      </c>
      <c r="G12">
        <f t="shared" si="1"/>
        <v>0.10705025512589915</v>
      </c>
      <c r="H12">
        <f t="shared" si="1"/>
        <v>0.10797331099424987</v>
      </c>
    </row>
    <row r="13" spans="2:33" x14ac:dyDescent="0.25">
      <c r="B13" s="2" t="s">
        <v>2</v>
      </c>
      <c r="D13">
        <f>D7/2</f>
        <v>6.1705760635103503E-2</v>
      </c>
      <c r="E13">
        <f t="shared" ref="E13:H13" si="2">E7/2</f>
        <v>6.3348911070685507E-2</v>
      </c>
      <c r="F13">
        <f t="shared" si="2"/>
        <v>6.2895207996037997E-2</v>
      </c>
      <c r="G13">
        <f t="shared" si="2"/>
        <v>6.4257781016519994E-2</v>
      </c>
      <c r="H13">
        <f t="shared" si="2"/>
        <v>6.4689241200930003E-2</v>
      </c>
      <c r="K13" s="5" t="s">
        <v>9</v>
      </c>
      <c r="M13">
        <f>M5/7</f>
        <v>4.8462834461379715E-2</v>
      </c>
      <c r="N13">
        <f t="shared" ref="N13:Q13" si="3">N5/7</f>
        <v>5.0633701809722001E-2</v>
      </c>
      <c r="O13">
        <f t="shared" si="3"/>
        <v>5.1274282007508144E-2</v>
      </c>
      <c r="P13">
        <f t="shared" si="3"/>
        <v>5.0823593363620287E-2</v>
      </c>
      <c r="Q13">
        <f t="shared" si="3"/>
        <v>5.1343645566095143E-2</v>
      </c>
      <c r="S13" s="5" t="s">
        <v>10</v>
      </c>
      <c r="U13">
        <f>U5/6</f>
        <v>9.9032614179796155E-2</v>
      </c>
      <c r="V13">
        <f t="shared" ref="V13:Y13" si="4">V5/6</f>
        <v>0.10108575262778101</v>
      </c>
      <c r="W13">
        <f t="shared" si="4"/>
        <v>9.9888668781061507E-2</v>
      </c>
      <c r="X13">
        <f t="shared" si="4"/>
        <v>0.10361987921691483</v>
      </c>
      <c r="Y13">
        <f t="shared" si="4"/>
        <v>0.10274228427200516</v>
      </c>
      <c r="AA13" s="5" t="s">
        <v>16</v>
      </c>
      <c r="AC13">
        <f>AC5/7</f>
        <v>6.5025617371460578E-2</v>
      </c>
      <c r="AD13">
        <f t="shared" ref="AD13:AG13" si="5">AD5/7</f>
        <v>6.6033273700319001E-2</v>
      </c>
      <c r="AE13">
        <f t="shared" si="5"/>
        <v>6.6323259612896146E-2</v>
      </c>
      <c r="AF13">
        <f t="shared" si="5"/>
        <v>6.708505601490071E-2</v>
      </c>
      <c r="AG13">
        <f t="shared" si="5"/>
        <v>6.6761331093486434E-2</v>
      </c>
    </row>
    <row r="14" spans="2:33" x14ac:dyDescent="0.25">
      <c r="B14" s="2" t="s">
        <v>3</v>
      </c>
      <c r="D14">
        <f>D8/4</f>
        <v>0.10148955355914825</v>
      </c>
      <c r="E14">
        <f t="shared" ref="E14:H14" si="6">E8/4</f>
        <v>0.101233863525705</v>
      </c>
      <c r="F14">
        <f t="shared" si="6"/>
        <v>0.10535249747771425</v>
      </c>
      <c r="G14">
        <f t="shared" si="6"/>
        <v>0.10415358562117225</v>
      </c>
      <c r="H14">
        <f t="shared" si="6"/>
        <v>0.10462583422157624</v>
      </c>
      <c r="K14" s="5" t="s">
        <v>32</v>
      </c>
      <c r="M14">
        <f>M6/5</f>
        <v>9.7860752626836994E-2</v>
      </c>
      <c r="N14">
        <f t="shared" ref="N14:Q14" si="7">N6/5</f>
        <v>9.9054722797157199E-2</v>
      </c>
      <c r="O14">
        <f t="shared" si="7"/>
        <v>0.1017930562625724</v>
      </c>
      <c r="P14">
        <f t="shared" si="7"/>
        <v>0.1016813464308242</v>
      </c>
      <c r="Q14">
        <f t="shared" si="7"/>
        <v>0.1019857123386656</v>
      </c>
      <c r="S14" s="5" t="s">
        <v>11</v>
      </c>
      <c r="U14">
        <f>U6/7</f>
        <v>8.7641171649736851E-2</v>
      </c>
      <c r="V14">
        <f t="shared" ref="V14:Y14" si="8">V6/7</f>
        <v>8.9721863071542993E-2</v>
      </c>
      <c r="W14">
        <f t="shared" si="8"/>
        <v>8.9047969667128871E-2</v>
      </c>
      <c r="X14">
        <f t="shared" si="8"/>
        <v>9.0406603340870847E-2</v>
      </c>
      <c r="Y14">
        <f t="shared" si="8"/>
        <v>9.0411630187534578E-2</v>
      </c>
      <c r="AA14" s="5" t="s">
        <v>17</v>
      </c>
      <c r="AC14">
        <f>AC6/8</f>
        <v>6.9971900552963248E-2</v>
      </c>
      <c r="AD14">
        <f t="shared" ref="AD14:AG14" si="9">AD6/8</f>
        <v>6.9938063750289756E-2</v>
      </c>
      <c r="AE14">
        <f t="shared" si="9"/>
        <v>7.0492111213915881E-2</v>
      </c>
      <c r="AF14">
        <f t="shared" si="9"/>
        <v>7.0930329858674881E-2</v>
      </c>
      <c r="AG14">
        <f t="shared" si="9"/>
        <v>7.1407874069716382E-2</v>
      </c>
    </row>
    <row r="15" spans="2:33" x14ac:dyDescent="0.25">
      <c r="B15" s="2" t="s">
        <v>4</v>
      </c>
      <c r="D15">
        <f>D9/3</f>
        <v>9.9477862330282996E-2</v>
      </c>
      <c r="E15">
        <f t="shared" ref="E15:H15" si="10">E9/3</f>
        <v>0.10235083477882967</v>
      </c>
      <c r="F15">
        <f t="shared" si="10"/>
        <v>0.101354330824814</v>
      </c>
      <c r="G15">
        <f t="shared" si="10"/>
        <v>0.10384508384110734</v>
      </c>
      <c r="H15">
        <f t="shared" si="10"/>
        <v>0.10335175095268634</v>
      </c>
      <c r="K15" s="5" t="s">
        <v>5</v>
      </c>
      <c r="M15">
        <f>M7/4</f>
        <v>0.11365781582473974</v>
      </c>
      <c r="N15">
        <f t="shared" ref="N15:Q15" si="11">N7/4</f>
        <v>0.11815900817353076</v>
      </c>
      <c r="O15">
        <f t="shared" si="11"/>
        <v>0.1190078889724365</v>
      </c>
      <c r="P15">
        <f t="shared" si="11"/>
        <v>0.1178873915413865</v>
      </c>
      <c r="Q15">
        <f t="shared" si="11"/>
        <v>0.118904300276315</v>
      </c>
      <c r="S15" s="5" t="s">
        <v>12</v>
      </c>
      <c r="U15">
        <f t="shared" ref="U15:Y15" si="12">U7/7</f>
        <v>0.12906046203974886</v>
      </c>
      <c r="V15">
        <f t="shared" si="12"/>
        <v>0.13623501933703858</v>
      </c>
      <c r="W15">
        <f t="shared" si="12"/>
        <v>0.1344670263448797</v>
      </c>
      <c r="X15">
        <f t="shared" si="12"/>
        <v>0.13785642870137813</v>
      </c>
      <c r="Y15">
        <f t="shared" si="12"/>
        <v>0.13543343342288844</v>
      </c>
      <c r="AA15" s="5" t="s">
        <v>18</v>
      </c>
      <c r="AC15">
        <f>AC7/4</f>
        <v>7.585333014021825E-2</v>
      </c>
      <c r="AD15">
        <f t="shared" ref="AD15:AG15" si="13">AD7/4</f>
        <v>7.7996367094049501E-2</v>
      </c>
      <c r="AE15">
        <f t="shared" si="13"/>
        <v>7.7616773216650253E-2</v>
      </c>
      <c r="AF15">
        <f t="shared" si="13"/>
        <v>7.7469810316469254E-2</v>
      </c>
      <c r="AG15">
        <f t="shared" si="13"/>
        <v>7.9022322773308756E-2</v>
      </c>
    </row>
    <row r="16" spans="2:33" x14ac:dyDescent="0.25">
      <c r="K16" s="5" t="s">
        <v>6</v>
      </c>
      <c r="M16">
        <f>M8/3</f>
        <v>6.6170418730538999E-2</v>
      </c>
      <c r="N16">
        <f t="shared" ref="N16:Q16" si="14">N8/3</f>
        <v>6.7379624504272331E-2</v>
      </c>
      <c r="O16">
        <f t="shared" si="14"/>
        <v>6.8703927987626326E-2</v>
      </c>
      <c r="P16">
        <f t="shared" si="14"/>
        <v>6.8871588554271668E-2</v>
      </c>
      <c r="Q16">
        <f t="shared" si="14"/>
        <v>6.9191942225921663E-2</v>
      </c>
      <c r="S16" s="5" t="s">
        <v>13</v>
      </c>
      <c r="U16">
        <f t="shared" ref="U16:Y16" si="15">U8/7</f>
        <v>0.13360019909200371</v>
      </c>
      <c r="V16">
        <f t="shared" si="15"/>
        <v>0.13775599727182714</v>
      </c>
      <c r="W16">
        <f t="shared" si="15"/>
        <v>0.13846207201727659</v>
      </c>
      <c r="X16">
        <f t="shared" si="15"/>
        <v>0.13948578493083413</v>
      </c>
      <c r="Y16">
        <f t="shared" si="15"/>
        <v>0.14034081037483301</v>
      </c>
      <c r="AA16" s="5" t="s">
        <v>19</v>
      </c>
      <c r="AC16">
        <f>AC8/6</f>
        <v>8.2848267987680663E-2</v>
      </c>
      <c r="AD16">
        <f t="shared" ref="AD16:AG17" si="16">AD8/6</f>
        <v>8.5110931330853665E-2</v>
      </c>
      <c r="AE16">
        <f t="shared" si="16"/>
        <v>8.4950637719539493E-2</v>
      </c>
      <c r="AF16">
        <f t="shared" si="16"/>
        <v>8.5914111252977002E-2</v>
      </c>
      <c r="AG16">
        <f t="shared" si="16"/>
        <v>8.7495034870766833E-2</v>
      </c>
    </row>
    <row r="17" spans="2:33" x14ac:dyDescent="0.25">
      <c r="K17" s="5" t="s">
        <v>7</v>
      </c>
      <c r="M17">
        <f>M9/6</f>
        <v>7.9322566001400668E-2</v>
      </c>
      <c r="N17">
        <f t="shared" ref="N17:Q17" si="17">N9/6</f>
        <v>7.9829691021942831E-2</v>
      </c>
      <c r="O17">
        <f t="shared" si="17"/>
        <v>8.1154520941827499E-2</v>
      </c>
      <c r="P17">
        <f t="shared" si="17"/>
        <v>8.1825548883133162E-2</v>
      </c>
      <c r="Q17">
        <f t="shared" si="17"/>
        <v>8.2790626974916334E-2</v>
      </c>
      <c r="S17" s="5" t="s">
        <v>14</v>
      </c>
      <c r="U17">
        <f>U9/8</f>
        <v>8.4090308598827754E-2</v>
      </c>
      <c r="V17">
        <f t="shared" ref="V17:Y17" si="18">V9/8</f>
        <v>8.5707905559049377E-2</v>
      </c>
      <c r="W17">
        <f t="shared" si="18"/>
        <v>8.880095404166162E-2</v>
      </c>
      <c r="X17">
        <f t="shared" si="18"/>
        <v>8.8000605767350498E-2</v>
      </c>
      <c r="Y17">
        <f t="shared" si="18"/>
        <v>8.9108365043973126E-2</v>
      </c>
      <c r="AA17" s="5" t="s">
        <v>20</v>
      </c>
      <c r="AC17">
        <f>AC9/6</f>
        <v>6.7420339130781173E-2</v>
      </c>
      <c r="AD17">
        <f t="shared" si="16"/>
        <v>6.8241845861325659E-2</v>
      </c>
      <c r="AE17">
        <f t="shared" si="16"/>
        <v>6.9069263956506838E-2</v>
      </c>
      <c r="AF17">
        <f t="shared" si="16"/>
        <v>6.9630670643033007E-2</v>
      </c>
      <c r="AG17">
        <f t="shared" si="16"/>
        <v>6.9451295916758332E-2</v>
      </c>
    </row>
    <row r="18" spans="2:33" x14ac:dyDescent="0.25">
      <c r="K18" s="5" t="s">
        <v>8</v>
      </c>
      <c r="M18">
        <f>M10/3</f>
        <v>0.11542023140310932</v>
      </c>
      <c r="N18">
        <f t="shared" ref="N18:Q18" si="19">N10/3</f>
        <v>0.11893651812885299</v>
      </c>
      <c r="O18">
        <f t="shared" si="19"/>
        <v>0.11529013467090433</v>
      </c>
      <c r="P18">
        <f t="shared" si="19"/>
        <v>0.12216806581354334</v>
      </c>
      <c r="Q18">
        <f t="shared" si="19"/>
        <v>0.12005553030192201</v>
      </c>
      <c r="S18" s="5" t="s">
        <v>15</v>
      </c>
      <c r="U18">
        <f>U10/1</f>
        <v>0.63624951814833997</v>
      </c>
      <c r="V18">
        <f t="shared" ref="V18:Y18" si="20">V10/1</f>
        <v>0.65063560828138101</v>
      </c>
      <c r="W18">
        <f t="shared" si="20"/>
        <v>0.65295365981720199</v>
      </c>
      <c r="X18">
        <f t="shared" si="20"/>
        <v>0.65719316302849196</v>
      </c>
      <c r="Y18">
        <f t="shared" si="20"/>
        <v>0.66521092394224801</v>
      </c>
      <c r="AA18" s="5" t="s">
        <v>21</v>
      </c>
      <c r="AC18">
        <f>AC10/7</f>
        <v>5.1350384819355714E-2</v>
      </c>
      <c r="AD18">
        <f t="shared" ref="AD18:AG18" si="21">AD10/7</f>
        <v>5.160792211479686E-2</v>
      </c>
      <c r="AE18">
        <f t="shared" si="21"/>
        <v>5.3350162459501006E-2</v>
      </c>
      <c r="AF18">
        <f t="shared" si="21"/>
        <v>5.1896535396873E-2</v>
      </c>
      <c r="AG18">
        <f t="shared" si="21"/>
        <v>5.3527863193355431E-2</v>
      </c>
    </row>
    <row r="21" spans="2:33" ht="18" x14ac:dyDescent="0.25">
      <c r="C21" s="11" t="s">
        <v>33</v>
      </c>
    </row>
    <row r="25" spans="2:33" x14ac:dyDescent="0.25">
      <c r="B25" s="2" t="s">
        <v>30</v>
      </c>
      <c r="D25">
        <v>5.33637209974498E-2</v>
      </c>
      <c r="E25">
        <v>5.4395189681540897E-2</v>
      </c>
      <c r="F25">
        <v>5.5190396693165999E-2</v>
      </c>
      <c r="G25">
        <v>5.4395043017146802E-2</v>
      </c>
      <c r="H25">
        <v>5.5563694242265302E-2</v>
      </c>
      <c r="K25" s="5" t="s">
        <v>9</v>
      </c>
      <c r="M25">
        <v>4.2645098415510597E-2</v>
      </c>
      <c r="N25">
        <v>4.2355201574119997E-2</v>
      </c>
      <c r="O25">
        <v>4.3056734037229302E-2</v>
      </c>
      <c r="P25">
        <v>4.4185279883779502E-2</v>
      </c>
      <c r="Q25">
        <v>4.4420676236320199E-2</v>
      </c>
      <c r="S25" s="5" t="s">
        <v>10</v>
      </c>
      <c r="U25">
        <v>6.59642970852439E-2</v>
      </c>
      <c r="V25">
        <v>6.87665696641164E-2</v>
      </c>
      <c r="W25">
        <v>6.6175809141204398E-2</v>
      </c>
      <c r="X25">
        <v>6.9488004485506003E-2</v>
      </c>
      <c r="Y25">
        <v>6.9591065555244594E-2</v>
      </c>
      <c r="AA25" s="5" t="s">
        <v>16</v>
      </c>
      <c r="AC25">
        <v>4.1653669111010601E-2</v>
      </c>
      <c r="AD25">
        <v>4.2336061870689098E-2</v>
      </c>
      <c r="AE25">
        <v>4.3841865204979298E-2</v>
      </c>
      <c r="AF25">
        <v>4.2664018122350399E-2</v>
      </c>
      <c r="AG25">
        <v>4.2933491946861697E-2</v>
      </c>
    </row>
    <row r="26" spans="2:33" x14ac:dyDescent="0.25">
      <c r="B26" s="2" t="s">
        <v>1</v>
      </c>
      <c r="D26">
        <v>8.3408699451432006E-2</v>
      </c>
      <c r="E26">
        <v>8.6333304801428701E-2</v>
      </c>
      <c r="F26">
        <v>8.6594712084264197E-2</v>
      </c>
      <c r="G26">
        <v>8.5747021219208103E-2</v>
      </c>
      <c r="H26">
        <v>8.8133544240107206E-2</v>
      </c>
      <c r="K26" s="5" t="s">
        <v>32</v>
      </c>
      <c r="M26">
        <v>5.01088860976832E-2</v>
      </c>
      <c r="N26">
        <v>5.1306862868403302E-2</v>
      </c>
      <c r="O26">
        <v>5.2734728743665499E-2</v>
      </c>
      <c r="P26">
        <v>5.2249254932733899E-2</v>
      </c>
      <c r="Q26">
        <v>5.2332611641124301E-2</v>
      </c>
      <c r="S26" s="5" t="s">
        <v>11</v>
      </c>
      <c r="U26">
        <v>8.4943960329278603E-2</v>
      </c>
      <c r="V26">
        <v>8.5504870971318703E-2</v>
      </c>
      <c r="W26">
        <v>8.6983196731373197E-2</v>
      </c>
      <c r="X26">
        <v>8.8380431747926202E-2</v>
      </c>
      <c r="Y26">
        <v>8.6746883726369295E-2</v>
      </c>
      <c r="AA26" s="5" t="s">
        <v>17</v>
      </c>
      <c r="AC26">
        <v>5.4615970927208997E-2</v>
      </c>
      <c r="AD26">
        <v>5.6428200180105699E-2</v>
      </c>
      <c r="AE26">
        <v>5.6565456053330201E-2</v>
      </c>
      <c r="AF26">
        <v>5.6251792246874599E-2</v>
      </c>
      <c r="AG26">
        <v>5.7793411026205603E-2</v>
      </c>
    </row>
    <row r="27" spans="2:33" x14ac:dyDescent="0.25">
      <c r="B27" s="2" t="s">
        <v>2</v>
      </c>
      <c r="D27">
        <v>2.2271544103108599E-2</v>
      </c>
      <c r="E27">
        <v>2.3349388068616101E-2</v>
      </c>
      <c r="F27">
        <v>2.2903564976631201E-2</v>
      </c>
      <c r="G27">
        <v>2.2873880103264101E-2</v>
      </c>
      <c r="H27">
        <v>2.26243453031315E-2</v>
      </c>
      <c r="K27" s="5" t="s">
        <v>5</v>
      </c>
      <c r="M27">
        <v>5.2023531096984502E-2</v>
      </c>
      <c r="N27">
        <v>5.2504876305221902E-2</v>
      </c>
      <c r="O27">
        <v>5.1954356835504201E-2</v>
      </c>
      <c r="P27">
        <v>5.3746412400991601E-2</v>
      </c>
      <c r="Q27">
        <v>5.3108436953068203E-2</v>
      </c>
      <c r="S27" s="5" t="s">
        <v>12</v>
      </c>
      <c r="U27">
        <v>8.4113583195946695E-2</v>
      </c>
      <c r="V27">
        <v>8.8601036996321297E-2</v>
      </c>
      <c r="W27">
        <v>8.7956270986950802E-2</v>
      </c>
      <c r="X27">
        <v>8.8975808522581398E-2</v>
      </c>
      <c r="Y27">
        <v>8.8872974782653699E-2</v>
      </c>
      <c r="AA27" s="5" t="s">
        <v>18</v>
      </c>
      <c r="AC27">
        <v>3.6508689498978203E-2</v>
      </c>
      <c r="AD27">
        <v>3.6945060070762897E-2</v>
      </c>
      <c r="AE27">
        <v>3.59104381021986E-2</v>
      </c>
      <c r="AF27">
        <v>3.6715009635387402E-2</v>
      </c>
      <c r="AG27">
        <v>3.7671122153786603E-2</v>
      </c>
    </row>
    <row r="28" spans="2:33" x14ac:dyDescent="0.25">
      <c r="B28" s="2" t="s">
        <v>3</v>
      </c>
      <c r="D28">
        <v>8.3206823246164296E-2</v>
      </c>
      <c r="E28">
        <v>8.4092881516718607E-2</v>
      </c>
      <c r="F28">
        <v>8.7849315977548706E-2</v>
      </c>
      <c r="G28">
        <v>8.5918171233910504E-2</v>
      </c>
      <c r="H28">
        <v>8.3801892025591795E-2</v>
      </c>
      <c r="K28" s="5" t="s">
        <v>6</v>
      </c>
      <c r="M28">
        <v>2.7106709849030599E-2</v>
      </c>
      <c r="N28">
        <v>2.8067486295162401E-2</v>
      </c>
      <c r="O28">
        <v>2.73717470756203E-2</v>
      </c>
      <c r="P28">
        <v>2.7700436649252098E-2</v>
      </c>
      <c r="Q28">
        <v>2.7337390941300801E-2</v>
      </c>
      <c r="S28" s="5" t="s">
        <v>13</v>
      </c>
      <c r="U28">
        <v>0.127565777238869</v>
      </c>
      <c r="V28">
        <v>0.13147076073127001</v>
      </c>
      <c r="W28">
        <v>0.13286105118876201</v>
      </c>
      <c r="X28">
        <v>0.13123970564479401</v>
      </c>
      <c r="Y28">
        <v>0.13189990808164501</v>
      </c>
      <c r="AA28" s="5" t="s">
        <v>19</v>
      </c>
      <c r="AC28">
        <v>3.09491849766633E-2</v>
      </c>
      <c r="AD28">
        <v>3.15176415017802E-2</v>
      </c>
      <c r="AE28">
        <v>3.0458739242771499E-2</v>
      </c>
      <c r="AF28">
        <v>3.1483432031854899E-2</v>
      </c>
      <c r="AG28">
        <v>3.1601702199262303E-2</v>
      </c>
    </row>
    <row r="29" spans="2:33" x14ac:dyDescent="0.25">
      <c r="B29" s="2" t="s">
        <v>4</v>
      </c>
      <c r="D29">
        <v>7.2516924885810796E-2</v>
      </c>
      <c r="E29">
        <v>7.4149497589147004E-2</v>
      </c>
      <c r="F29">
        <v>7.4380941336266604E-2</v>
      </c>
      <c r="G29">
        <v>7.4444850345998403E-2</v>
      </c>
      <c r="H29">
        <v>7.4936572060118903E-2</v>
      </c>
      <c r="K29" s="5" t="s">
        <v>7</v>
      </c>
      <c r="M29">
        <v>4.3572076052020597E-2</v>
      </c>
      <c r="N29">
        <v>4.6099206227549601E-2</v>
      </c>
      <c r="O29">
        <v>4.5426302654169803E-2</v>
      </c>
      <c r="P29">
        <v>4.61385782841474E-2</v>
      </c>
      <c r="Q29">
        <v>4.5800076862549902E-2</v>
      </c>
      <c r="S29" s="5" t="s">
        <v>14</v>
      </c>
      <c r="U29">
        <v>9.5961022953565095E-2</v>
      </c>
      <c r="V29">
        <v>9.75850377895051E-2</v>
      </c>
      <c r="W29">
        <v>9.7694904087130205E-2</v>
      </c>
      <c r="X29">
        <v>9.9718586730229902E-2</v>
      </c>
      <c r="Y29">
        <v>9.9758391446790301E-2</v>
      </c>
      <c r="AA29" s="5" t="s">
        <v>20</v>
      </c>
      <c r="AC29">
        <v>4.6408917428584003E-2</v>
      </c>
      <c r="AD29">
        <v>4.8361035180579499E-2</v>
      </c>
      <c r="AE29">
        <v>4.7365205944256202E-2</v>
      </c>
      <c r="AF29">
        <v>4.8429967445809498E-2</v>
      </c>
      <c r="AG29">
        <v>4.78455391681743E-2</v>
      </c>
    </row>
    <row r="30" spans="2:33" x14ac:dyDescent="0.25">
      <c r="K30" s="5" t="s">
        <v>8</v>
      </c>
      <c r="M30">
        <v>3.6768784135486503E-2</v>
      </c>
      <c r="N30">
        <v>3.7052880400090298E-2</v>
      </c>
      <c r="O30">
        <v>3.57633483813493E-2</v>
      </c>
      <c r="P30">
        <v>3.8632191928706698E-2</v>
      </c>
      <c r="Q30">
        <v>3.6847161587696901E-2</v>
      </c>
      <c r="S30" s="5" t="s">
        <v>15</v>
      </c>
      <c r="U30">
        <v>7.8581446249572001E-2</v>
      </c>
      <c r="V30">
        <v>7.9890631297123302E-2</v>
      </c>
      <c r="W30">
        <v>8.0002924890470797E-2</v>
      </c>
      <c r="X30">
        <v>7.9994565020006805E-2</v>
      </c>
      <c r="Y30">
        <v>8.1037260863466701E-2</v>
      </c>
      <c r="AA30" s="5" t="s">
        <v>21</v>
      </c>
      <c r="AC30">
        <v>3.7627577495176402E-2</v>
      </c>
      <c r="AD30">
        <v>3.7259149203961499E-2</v>
      </c>
      <c r="AE30">
        <v>3.8470831762310802E-2</v>
      </c>
      <c r="AF30">
        <v>3.7568310413517998E-2</v>
      </c>
      <c r="AG30">
        <v>3.8573423505988198E-2</v>
      </c>
    </row>
    <row r="31" spans="2:33" x14ac:dyDescent="0.25">
      <c r="B31" s="2" t="s">
        <v>31</v>
      </c>
      <c r="D31">
        <f>D25/4</f>
        <v>1.334093024936245E-2</v>
      </c>
      <c r="E31">
        <f t="shared" ref="E31:H31" si="22">E25/4</f>
        <v>1.3598797420385224E-2</v>
      </c>
      <c r="F31">
        <f t="shared" si="22"/>
        <v>1.37975991732915E-2</v>
      </c>
      <c r="G31">
        <f t="shared" si="22"/>
        <v>1.35987607542867E-2</v>
      </c>
      <c r="H31">
        <f t="shared" si="22"/>
        <v>1.3890923560566325E-2</v>
      </c>
    </row>
    <row r="32" spans="2:33" x14ac:dyDescent="0.25">
      <c r="B32" s="2" t="s">
        <v>1</v>
      </c>
      <c r="D32">
        <f>D26/7</f>
        <v>1.1915528493061715E-2</v>
      </c>
      <c r="E32">
        <f t="shared" ref="E32:H32" si="23">E26/7</f>
        <v>1.2333329257346957E-2</v>
      </c>
      <c r="F32">
        <f t="shared" si="23"/>
        <v>1.2370673154894886E-2</v>
      </c>
      <c r="G32">
        <f t="shared" si="23"/>
        <v>1.2249574459886873E-2</v>
      </c>
      <c r="H32">
        <f t="shared" si="23"/>
        <v>1.2590506320015316E-2</v>
      </c>
    </row>
    <row r="33" spans="2:33" x14ac:dyDescent="0.25">
      <c r="B33" s="2" t="s">
        <v>2</v>
      </c>
      <c r="D33">
        <f>D27/2</f>
        <v>1.1135772051554299E-2</v>
      </c>
      <c r="E33">
        <f t="shared" ref="E33:H33" si="24">E27/2</f>
        <v>1.1674694034308051E-2</v>
      </c>
      <c r="F33">
        <f t="shared" si="24"/>
        <v>1.14517824883156E-2</v>
      </c>
      <c r="G33">
        <f t="shared" si="24"/>
        <v>1.1436940051632051E-2</v>
      </c>
      <c r="H33">
        <f t="shared" si="24"/>
        <v>1.131217265156575E-2</v>
      </c>
      <c r="K33" s="5" t="s">
        <v>9</v>
      </c>
      <c r="M33">
        <f>M25/7</f>
        <v>6.0921569165015141E-3</v>
      </c>
      <c r="N33">
        <f t="shared" ref="N33:Q33" si="25">N25/7</f>
        <v>6.0507430820171421E-3</v>
      </c>
      <c r="O33">
        <f t="shared" si="25"/>
        <v>6.1509620053184716E-3</v>
      </c>
      <c r="P33">
        <f t="shared" si="25"/>
        <v>6.3121828405399288E-3</v>
      </c>
      <c r="Q33">
        <f t="shared" si="25"/>
        <v>6.3458108909028857E-3</v>
      </c>
      <c r="S33" s="5" t="s">
        <v>10</v>
      </c>
      <c r="U33">
        <f>U25/6</f>
        <v>1.0994049514207316E-2</v>
      </c>
      <c r="V33">
        <f t="shared" ref="V33:Y33" si="26">V25/6</f>
        <v>1.1461094944019401E-2</v>
      </c>
      <c r="W33">
        <f t="shared" si="26"/>
        <v>1.1029301523534067E-2</v>
      </c>
      <c r="X33">
        <f t="shared" si="26"/>
        <v>1.1581334080917667E-2</v>
      </c>
      <c r="Y33">
        <f t="shared" si="26"/>
        <v>1.1598510925874099E-2</v>
      </c>
      <c r="AA33" s="5" t="s">
        <v>16</v>
      </c>
      <c r="AC33">
        <f>AC25/7</f>
        <v>5.9505241587158005E-3</v>
      </c>
      <c r="AD33">
        <f t="shared" ref="AD33:AG33" si="27">AD25/7</f>
        <v>6.0480088386698711E-3</v>
      </c>
      <c r="AE33">
        <f t="shared" si="27"/>
        <v>6.2631236007113286E-3</v>
      </c>
      <c r="AF33">
        <f t="shared" si="27"/>
        <v>6.0948597317643429E-3</v>
      </c>
      <c r="AG33">
        <f t="shared" si="27"/>
        <v>6.133355992408814E-3</v>
      </c>
    </row>
    <row r="34" spans="2:33" x14ac:dyDescent="0.25">
      <c r="B34" s="2" t="s">
        <v>3</v>
      </c>
      <c r="D34">
        <f>D28/4</f>
        <v>2.0801705811541074E-2</v>
      </c>
      <c r="E34">
        <f t="shared" ref="E34:H34" si="28">E28/4</f>
        <v>2.1023220379179652E-2</v>
      </c>
      <c r="F34">
        <f t="shared" si="28"/>
        <v>2.1962328994387176E-2</v>
      </c>
      <c r="G34">
        <f t="shared" si="28"/>
        <v>2.1479542808477626E-2</v>
      </c>
      <c r="H34">
        <f t="shared" si="28"/>
        <v>2.0950473006397949E-2</v>
      </c>
      <c r="K34" s="5" t="s">
        <v>32</v>
      </c>
      <c r="M34">
        <f>M26/5</f>
        <v>1.002177721953664E-2</v>
      </c>
      <c r="N34">
        <f t="shared" ref="N34:Q34" si="29">N26/5</f>
        <v>1.026137257368066E-2</v>
      </c>
      <c r="O34">
        <f t="shared" si="29"/>
        <v>1.05469457487331E-2</v>
      </c>
      <c r="P34">
        <f t="shared" si="29"/>
        <v>1.044985098654678E-2</v>
      </c>
      <c r="Q34">
        <f t="shared" si="29"/>
        <v>1.0466522328224859E-2</v>
      </c>
      <c r="S34" s="5" t="s">
        <v>11</v>
      </c>
      <c r="U34">
        <f>U26/7</f>
        <v>1.213485147561123E-2</v>
      </c>
      <c r="V34">
        <f t="shared" ref="V34:Y34" si="30">V26/7</f>
        <v>1.2214981567331243E-2</v>
      </c>
      <c r="W34">
        <f t="shared" si="30"/>
        <v>1.2426170961624742E-2</v>
      </c>
      <c r="X34">
        <f t="shared" si="30"/>
        <v>1.2625775963989458E-2</v>
      </c>
      <c r="Y34">
        <f t="shared" si="30"/>
        <v>1.2392411960909899E-2</v>
      </c>
      <c r="AA34" s="5" t="s">
        <v>17</v>
      </c>
      <c r="AC34">
        <f>AC26/8</f>
        <v>6.8269963659011246E-3</v>
      </c>
      <c r="AD34">
        <f t="shared" ref="AD34:AG34" si="31">AD26/8</f>
        <v>7.0535250225132124E-3</v>
      </c>
      <c r="AE34">
        <f t="shared" si="31"/>
        <v>7.0706820066662752E-3</v>
      </c>
      <c r="AF34">
        <f t="shared" si="31"/>
        <v>7.0314740308593249E-3</v>
      </c>
      <c r="AG34">
        <f t="shared" si="31"/>
        <v>7.2241763782757004E-3</v>
      </c>
    </row>
    <row r="35" spans="2:33" x14ac:dyDescent="0.25">
      <c r="B35" s="2" t="s">
        <v>4</v>
      </c>
      <c r="D35">
        <f>D29/3</f>
        <v>2.4172308295270267E-2</v>
      </c>
      <c r="E35">
        <f t="shared" ref="E35:H35" si="32">E29/3</f>
        <v>2.4716499196382333E-2</v>
      </c>
      <c r="F35">
        <f t="shared" si="32"/>
        <v>2.4793647112088868E-2</v>
      </c>
      <c r="G35">
        <f t="shared" si="32"/>
        <v>2.4814950115332801E-2</v>
      </c>
      <c r="H35">
        <f t="shared" si="32"/>
        <v>2.4978857353372966E-2</v>
      </c>
      <c r="K35" s="5" t="s">
        <v>5</v>
      </c>
      <c r="M35">
        <f>M27/4</f>
        <v>1.3005882774246125E-2</v>
      </c>
      <c r="N35">
        <f t="shared" ref="N35:Q35" si="33">N27/4</f>
        <v>1.3126219076305476E-2</v>
      </c>
      <c r="O35">
        <f t="shared" si="33"/>
        <v>1.298858920887605E-2</v>
      </c>
      <c r="P35">
        <f t="shared" si="33"/>
        <v>1.34366031002479E-2</v>
      </c>
      <c r="Q35">
        <f t="shared" si="33"/>
        <v>1.3277109238267051E-2</v>
      </c>
      <c r="S35" s="5" t="s">
        <v>12</v>
      </c>
      <c r="U35">
        <f t="shared" ref="U35:Y35" si="34">U27/7</f>
        <v>1.2016226170849529E-2</v>
      </c>
      <c r="V35">
        <f t="shared" si="34"/>
        <v>1.2657290999474472E-2</v>
      </c>
      <c r="W35">
        <f t="shared" si="34"/>
        <v>1.2565181569564401E-2</v>
      </c>
      <c r="X35">
        <f t="shared" si="34"/>
        <v>1.27108297889402E-2</v>
      </c>
      <c r="Y35">
        <f t="shared" si="34"/>
        <v>1.2696139254664814E-2</v>
      </c>
      <c r="AA35" s="5" t="s">
        <v>18</v>
      </c>
      <c r="AC35">
        <f>AC27/4</f>
        <v>9.1271723747445507E-3</v>
      </c>
      <c r="AD35">
        <f t="shared" ref="AD35:AG35" si="35">AD27/4</f>
        <v>9.2362650176907243E-3</v>
      </c>
      <c r="AE35">
        <f t="shared" si="35"/>
        <v>8.9776095255496499E-3</v>
      </c>
      <c r="AF35">
        <f t="shared" si="35"/>
        <v>9.1787524088468506E-3</v>
      </c>
      <c r="AG35">
        <f t="shared" si="35"/>
        <v>9.4177805384466507E-3</v>
      </c>
    </row>
    <row r="36" spans="2:33" x14ac:dyDescent="0.25">
      <c r="K36" s="5" t="s">
        <v>6</v>
      </c>
      <c r="M36">
        <f>M28/3</f>
        <v>9.0355699496768669E-3</v>
      </c>
      <c r="N36">
        <f t="shared" ref="N36:Q36" si="36">N28/3</f>
        <v>9.355828765054133E-3</v>
      </c>
      <c r="O36">
        <f t="shared" si="36"/>
        <v>9.1239156918734333E-3</v>
      </c>
      <c r="P36">
        <f t="shared" si="36"/>
        <v>9.2334788830840328E-3</v>
      </c>
      <c r="Q36">
        <f t="shared" si="36"/>
        <v>9.1124636471002669E-3</v>
      </c>
      <c r="S36" s="5" t="s">
        <v>13</v>
      </c>
      <c r="U36">
        <f t="shared" ref="U36:Y36" si="37">U28/7</f>
        <v>1.8223682462695571E-2</v>
      </c>
      <c r="V36">
        <f t="shared" si="37"/>
        <v>1.8781537247324287E-2</v>
      </c>
      <c r="W36">
        <f t="shared" si="37"/>
        <v>1.8980150169823146E-2</v>
      </c>
      <c r="X36">
        <f t="shared" si="37"/>
        <v>1.8748529377827717E-2</v>
      </c>
      <c r="Y36">
        <f t="shared" si="37"/>
        <v>1.8842844011663574E-2</v>
      </c>
      <c r="AA36" s="5" t="s">
        <v>19</v>
      </c>
      <c r="AC36">
        <f>AC28/6</f>
        <v>5.15819749611055E-3</v>
      </c>
      <c r="AD36">
        <f t="shared" ref="AD36:AG37" si="38">AD28/6</f>
        <v>5.2529402502967002E-3</v>
      </c>
      <c r="AE36">
        <f t="shared" si="38"/>
        <v>5.0764565404619166E-3</v>
      </c>
      <c r="AF36">
        <f t="shared" si="38"/>
        <v>5.2472386719758166E-3</v>
      </c>
      <c r="AG36">
        <f t="shared" si="38"/>
        <v>5.2669503665437175E-3</v>
      </c>
    </row>
    <row r="37" spans="2:33" x14ac:dyDescent="0.25">
      <c r="K37" s="5" t="s">
        <v>7</v>
      </c>
      <c r="M37">
        <f>M29/6</f>
        <v>7.2620126753367665E-3</v>
      </c>
      <c r="N37">
        <f t="shared" ref="N37:Q37" si="39">N29/6</f>
        <v>7.6832010379249338E-3</v>
      </c>
      <c r="O37">
        <f t="shared" si="39"/>
        <v>7.5710504423616336E-3</v>
      </c>
      <c r="P37">
        <f t="shared" si="39"/>
        <v>7.6897630473579002E-3</v>
      </c>
      <c r="Q37">
        <f t="shared" si="39"/>
        <v>7.6333461437583169E-3</v>
      </c>
      <c r="S37" s="5" t="s">
        <v>14</v>
      </c>
      <c r="U37">
        <f>U29/8</f>
        <v>1.1995127869195637E-2</v>
      </c>
      <c r="V37">
        <f t="shared" ref="V37:Y37" si="40">V29/8</f>
        <v>1.2198129723688137E-2</v>
      </c>
      <c r="W37">
        <f t="shared" si="40"/>
        <v>1.2211863010891276E-2</v>
      </c>
      <c r="X37">
        <f t="shared" si="40"/>
        <v>1.2464823341278738E-2</v>
      </c>
      <c r="Y37">
        <f t="shared" si="40"/>
        <v>1.2469798930848788E-2</v>
      </c>
      <c r="AA37" s="5" t="s">
        <v>20</v>
      </c>
      <c r="AC37">
        <f>AC29/6</f>
        <v>7.7348195714306671E-3</v>
      </c>
      <c r="AD37">
        <f t="shared" si="38"/>
        <v>8.0601725300965838E-3</v>
      </c>
      <c r="AE37">
        <f t="shared" si="38"/>
        <v>7.8942009907093675E-3</v>
      </c>
      <c r="AF37">
        <f t="shared" si="38"/>
        <v>8.0716612409682496E-3</v>
      </c>
      <c r="AG37">
        <f t="shared" si="38"/>
        <v>7.9742565280290501E-3</v>
      </c>
    </row>
    <row r="38" spans="2:33" x14ac:dyDescent="0.25">
      <c r="K38" s="5" t="s">
        <v>8</v>
      </c>
      <c r="M38">
        <f>M30/3</f>
        <v>1.2256261378495501E-2</v>
      </c>
      <c r="N38">
        <f t="shared" ref="N38:Q38" si="41">N30/3</f>
        <v>1.2350960133363433E-2</v>
      </c>
      <c r="O38">
        <f t="shared" si="41"/>
        <v>1.1921116127116433E-2</v>
      </c>
      <c r="P38">
        <f t="shared" si="41"/>
        <v>1.2877397309568899E-2</v>
      </c>
      <c r="Q38">
        <f t="shared" si="41"/>
        <v>1.2282387195898968E-2</v>
      </c>
      <c r="S38" s="5" t="s">
        <v>15</v>
      </c>
      <c r="U38">
        <f>U30/1</f>
        <v>7.8581446249572001E-2</v>
      </c>
      <c r="V38">
        <f t="shared" ref="V38:Y38" si="42">V30/1</f>
        <v>7.9890631297123302E-2</v>
      </c>
      <c r="W38">
        <f t="shared" si="42"/>
        <v>8.0002924890470797E-2</v>
      </c>
      <c r="X38">
        <f t="shared" si="42"/>
        <v>7.9994565020006805E-2</v>
      </c>
      <c r="Y38">
        <f t="shared" si="42"/>
        <v>8.1037260863466701E-2</v>
      </c>
      <c r="AA38" s="5" t="s">
        <v>21</v>
      </c>
      <c r="AC38">
        <f>AC30/7</f>
        <v>5.3753682135966293E-3</v>
      </c>
      <c r="AD38">
        <f t="shared" ref="AD38:AG38" si="43">AD30/7</f>
        <v>5.322735600565928E-3</v>
      </c>
      <c r="AE38">
        <f t="shared" si="43"/>
        <v>5.4958331089015435E-3</v>
      </c>
      <c r="AF38">
        <f t="shared" si="43"/>
        <v>5.3669014876454287E-3</v>
      </c>
      <c r="AG38">
        <f t="shared" si="43"/>
        <v>5.5104890722840281E-3</v>
      </c>
    </row>
    <row r="40" spans="2:33" x14ac:dyDescent="0.25">
      <c r="D40" s="6" t="s">
        <v>34</v>
      </c>
    </row>
    <row r="45" spans="2:33" x14ac:dyDescent="0.25">
      <c r="B45" s="2" t="s">
        <v>30</v>
      </c>
      <c r="D45">
        <v>0.93706451925463496</v>
      </c>
      <c r="E45">
        <v>0.97140348131549803</v>
      </c>
      <c r="F45">
        <v>0.98042318198977496</v>
      </c>
      <c r="G45">
        <v>0.98280567401727903</v>
      </c>
      <c r="H45">
        <v>0.984523454041354</v>
      </c>
      <c r="K45" s="5" t="s">
        <v>9</v>
      </c>
      <c r="M45">
        <v>0.76500861262916597</v>
      </c>
      <c r="N45">
        <v>0.79746897462867095</v>
      </c>
      <c r="O45">
        <v>0.80774729306057302</v>
      </c>
      <c r="P45">
        <v>0.80208241451519602</v>
      </c>
      <c r="Q45">
        <v>0.80746222911589804</v>
      </c>
      <c r="S45" s="5" t="s">
        <v>10</v>
      </c>
      <c r="U45">
        <v>1.37829570649151</v>
      </c>
      <c r="V45">
        <v>1.4165177825093</v>
      </c>
      <c r="W45">
        <v>1.40530778012996</v>
      </c>
      <c r="X45">
        <v>1.45506216116371</v>
      </c>
      <c r="Y45">
        <v>1.4378116684001201</v>
      </c>
      <c r="AA45" s="5" t="s">
        <v>16</v>
      </c>
      <c r="AC45">
        <v>0.92393698115182099</v>
      </c>
      <c r="AD45">
        <v>0.93577341567369698</v>
      </c>
      <c r="AE45">
        <v>0.93712022855413502</v>
      </c>
      <c r="AF45">
        <v>0.94536320367229998</v>
      </c>
      <c r="AG45">
        <v>0.95718452772276996</v>
      </c>
    </row>
    <row r="46" spans="2:33" x14ac:dyDescent="0.25">
      <c r="B46" s="2" t="s">
        <v>1</v>
      </c>
      <c r="D46">
        <v>1.7974358104660599</v>
      </c>
      <c r="E46">
        <v>1.8152812569136401</v>
      </c>
      <c r="F46">
        <v>1.8459623558345</v>
      </c>
      <c r="G46">
        <v>1.8851916208308901</v>
      </c>
      <c r="H46">
        <v>1.8801817727699099</v>
      </c>
      <c r="K46" s="5" t="s">
        <v>32</v>
      </c>
      <c r="M46">
        <v>0.91884688195186803</v>
      </c>
      <c r="N46">
        <v>0.92673047800155905</v>
      </c>
      <c r="O46">
        <v>0.94961210597147605</v>
      </c>
      <c r="P46">
        <v>0.95905153970896495</v>
      </c>
      <c r="Q46">
        <v>0.95065126694975999</v>
      </c>
      <c r="S46" s="5" t="s">
        <v>11</v>
      </c>
      <c r="U46">
        <v>1.6855182143459899</v>
      </c>
      <c r="V46">
        <v>1.70242323508347</v>
      </c>
      <c r="W46">
        <v>1.70699778663375</v>
      </c>
      <c r="X46">
        <v>1.75470873163149</v>
      </c>
      <c r="Y46">
        <v>1.75701931539328</v>
      </c>
      <c r="AA46" s="5" t="s">
        <v>17</v>
      </c>
      <c r="AC46">
        <v>1.20472275586278</v>
      </c>
      <c r="AD46">
        <v>1.2177354341003901</v>
      </c>
      <c r="AE46">
        <v>1.2266000884924599</v>
      </c>
      <c r="AF46">
        <v>1.23915408448308</v>
      </c>
      <c r="AG46">
        <v>1.25281685103301</v>
      </c>
    </row>
    <row r="47" spans="2:33" x14ac:dyDescent="0.25">
      <c r="B47" s="2" t="s">
        <v>2</v>
      </c>
      <c r="D47">
        <v>0.350896658302225</v>
      </c>
      <c r="E47">
        <v>0.353598140156065</v>
      </c>
      <c r="F47">
        <v>0.35501133769812798</v>
      </c>
      <c r="G47">
        <v>0.36036535294362498</v>
      </c>
      <c r="H47">
        <v>0.36065321587494997</v>
      </c>
      <c r="K47" s="5" t="s">
        <v>5</v>
      </c>
      <c r="M47">
        <v>1.0899507139445499</v>
      </c>
      <c r="N47">
        <v>1.10468169955155</v>
      </c>
      <c r="O47">
        <v>1.11297573251314</v>
      </c>
      <c r="P47">
        <v>1.10603432675208</v>
      </c>
      <c r="Q47">
        <v>1.1109711442483601</v>
      </c>
      <c r="S47" s="5" t="s">
        <v>12</v>
      </c>
      <c r="U47">
        <v>1.90424464747518</v>
      </c>
      <c r="V47">
        <v>2.0073178379109602</v>
      </c>
      <c r="W47">
        <v>2.0140200790518898</v>
      </c>
      <c r="X47">
        <v>2.0168357582088698</v>
      </c>
      <c r="Y47">
        <v>2.0183683521379701</v>
      </c>
      <c r="AA47" s="5" t="s">
        <v>18</v>
      </c>
      <c r="AC47">
        <v>0.72228039797392596</v>
      </c>
      <c r="AD47">
        <v>0.74522819425867504</v>
      </c>
      <c r="AE47">
        <v>0.74515155340683903</v>
      </c>
      <c r="AF47">
        <v>0.74140074903622599</v>
      </c>
      <c r="AG47">
        <v>0.75453291831260305</v>
      </c>
    </row>
    <row r="48" spans="2:33" x14ac:dyDescent="0.25">
      <c r="B48" s="2" t="s">
        <v>3</v>
      </c>
      <c r="D48">
        <v>0.85384889510398698</v>
      </c>
      <c r="E48">
        <v>0.84538189964129196</v>
      </c>
      <c r="F48">
        <v>0.89296565976741205</v>
      </c>
      <c r="G48">
        <v>0.87715314977548897</v>
      </c>
      <c r="H48">
        <v>0.88027003775665602</v>
      </c>
      <c r="K48" s="5" t="s">
        <v>6</v>
      </c>
      <c r="M48">
        <v>0.48570261618618199</v>
      </c>
      <c r="N48">
        <v>0.48449392045131301</v>
      </c>
      <c r="O48">
        <v>0.49193416783304</v>
      </c>
      <c r="P48">
        <v>0.49554934980705401</v>
      </c>
      <c r="Q48">
        <v>0.496267776662973</v>
      </c>
      <c r="S48" s="5" t="s">
        <v>13</v>
      </c>
      <c r="U48">
        <v>2.3051097552031599</v>
      </c>
      <c r="V48">
        <v>2.3605881315438002</v>
      </c>
      <c r="W48">
        <v>2.38240732097255</v>
      </c>
      <c r="X48">
        <v>2.4014778176204601</v>
      </c>
      <c r="Y48">
        <v>2.4056287553868998</v>
      </c>
      <c r="AA48" s="5" t="s">
        <v>19</v>
      </c>
      <c r="AC48">
        <v>0.429515832550529</v>
      </c>
      <c r="AD48">
        <v>0.436175446612174</v>
      </c>
      <c r="AE48">
        <v>0.44429500264509902</v>
      </c>
      <c r="AF48">
        <v>0.44499733870820202</v>
      </c>
      <c r="AG48">
        <v>0.449050109116784</v>
      </c>
    </row>
    <row r="49" spans="2:33" x14ac:dyDescent="0.25">
      <c r="B49" s="2" t="s">
        <v>4</v>
      </c>
      <c r="D49">
        <v>0.71731685488772801</v>
      </c>
      <c r="E49">
        <v>0.71858938644855397</v>
      </c>
      <c r="F49">
        <v>0.71248667607846505</v>
      </c>
      <c r="G49">
        <v>0.723842029699306</v>
      </c>
      <c r="H49">
        <v>0.72669649577997597</v>
      </c>
      <c r="K49" s="5" t="s">
        <v>7</v>
      </c>
      <c r="M49">
        <v>0.96499382217033602</v>
      </c>
      <c r="N49">
        <v>0.99166634627616201</v>
      </c>
      <c r="O49">
        <v>0.99753137264950098</v>
      </c>
      <c r="P49">
        <v>0.99027537160636303</v>
      </c>
      <c r="Q49">
        <v>1.00231089926558</v>
      </c>
      <c r="S49" s="5" t="s">
        <v>14</v>
      </c>
      <c r="U49">
        <v>1.58287173415754</v>
      </c>
      <c r="V49">
        <v>1.6031409745878</v>
      </c>
      <c r="W49">
        <v>1.6139359156425099</v>
      </c>
      <c r="X49">
        <v>1.6358450782942899</v>
      </c>
      <c r="Y49">
        <v>1.65302306107765</v>
      </c>
      <c r="AA49" s="5" t="s">
        <v>20</v>
      </c>
      <c r="AC49">
        <v>0.92275503128938197</v>
      </c>
      <c r="AD49">
        <v>0.95653432447622599</v>
      </c>
      <c r="AE49">
        <v>0.94802263987885904</v>
      </c>
      <c r="AF49">
        <v>0.97034111714353899</v>
      </c>
      <c r="AG49">
        <v>0.98355978457256199</v>
      </c>
    </row>
    <row r="50" spans="2:33" x14ac:dyDescent="0.25">
      <c r="K50" s="5" t="s">
        <v>8</v>
      </c>
      <c r="M50">
        <v>0.698481162119864</v>
      </c>
      <c r="N50">
        <v>0.70970841139520502</v>
      </c>
      <c r="O50">
        <v>0.69872213864438903</v>
      </c>
      <c r="P50">
        <v>0.72829006570084598</v>
      </c>
      <c r="Q50">
        <v>0.72871208392707099</v>
      </c>
      <c r="S50" s="5" t="s">
        <v>15</v>
      </c>
      <c r="U50">
        <v>1.6281473038582801</v>
      </c>
      <c r="V50">
        <v>1.65596631723482</v>
      </c>
      <c r="W50">
        <v>1.6803573427009899</v>
      </c>
      <c r="X50">
        <v>1.7033144689412401</v>
      </c>
      <c r="Y50">
        <v>1.70597316821653</v>
      </c>
      <c r="AA50" s="5" t="s">
        <v>21</v>
      </c>
      <c r="AC50">
        <v>0.59383449497173002</v>
      </c>
      <c r="AD50">
        <v>0.594945016587905</v>
      </c>
      <c r="AE50">
        <v>0.60886203794685001</v>
      </c>
      <c r="AF50">
        <v>0.60355098106167104</v>
      </c>
      <c r="AG50">
        <v>0.61605666410881599</v>
      </c>
    </row>
    <row r="51" spans="2:33" x14ac:dyDescent="0.25">
      <c r="B51" s="2" t="s">
        <v>31</v>
      </c>
      <c r="D51">
        <f>D45/4</f>
        <v>0.23426612981365874</v>
      </c>
      <c r="E51">
        <f t="shared" ref="E51:H51" si="44">E45/4</f>
        <v>0.24285087032887451</v>
      </c>
      <c r="F51">
        <f t="shared" si="44"/>
        <v>0.24510579549744374</v>
      </c>
      <c r="G51">
        <f t="shared" si="44"/>
        <v>0.24570141850431976</v>
      </c>
      <c r="H51">
        <f t="shared" si="44"/>
        <v>0.2461308635103385</v>
      </c>
    </row>
    <row r="52" spans="2:33" x14ac:dyDescent="0.25">
      <c r="B52" s="2" t="s">
        <v>1</v>
      </c>
      <c r="D52">
        <f>D46/7</f>
        <v>0.2567765443522943</v>
      </c>
      <c r="E52">
        <f t="shared" ref="E52:H52" si="45">E46/7</f>
        <v>0.2593258938448057</v>
      </c>
      <c r="F52">
        <f t="shared" si="45"/>
        <v>0.26370890797635715</v>
      </c>
      <c r="G52">
        <f t="shared" si="45"/>
        <v>0.26931308869012716</v>
      </c>
      <c r="H52">
        <f t="shared" si="45"/>
        <v>0.26859739610998712</v>
      </c>
    </row>
    <row r="53" spans="2:33" x14ac:dyDescent="0.25">
      <c r="B53" s="2" t="s">
        <v>2</v>
      </c>
      <c r="D53">
        <f>D47/2</f>
        <v>0.1754483291511125</v>
      </c>
      <c r="E53">
        <f t="shared" ref="E53:H53" si="46">E47/2</f>
        <v>0.1767990700780325</v>
      </c>
      <c r="F53">
        <f t="shared" si="46"/>
        <v>0.17750566884906399</v>
      </c>
      <c r="G53">
        <f t="shared" si="46"/>
        <v>0.18018267647181249</v>
      </c>
      <c r="H53">
        <f t="shared" si="46"/>
        <v>0.18032660793747499</v>
      </c>
      <c r="K53" s="5" t="s">
        <v>9</v>
      </c>
      <c r="M53">
        <f>M45/7</f>
        <v>0.10928694466130942</v>
      </c>
      <c r="N53">
        <f t="shared" ref="N53:Q53" si="47">N45/7</f>
        <v>0.11392413923266728</v>
      </c>
      <c r="O53">
        <f t="shared" si="47"/>
        <v>0.11539247043722471</v>
      </c>
      <c r="P53">
        <f t="shared" si="47"/>
        <v>0.11458320207359943</v>
      </c>
      <c r="Q53">
        <f t="shared" si="47"/>
        <v>0.11535174701655686</v>
      </c>
      <c r="S53" s="5" t="s">
        <v>10</v>
      </c>
      <c r="U53">
        <f>U45/6</f>
        <v>0.22971595108191833</v>
      </c>
      <c r="V53">
        <f t="shared" ref="V53:Y53" si="48">V45/6</f>
        <v>0.23608629708488335</v>
      </c>
      <c r="W53">
        <f t="shared" si="48"/>
        <v>0.23421796335499334</v>
      </c>
      <c r="X53">
        <f t="shared" si="48"/>
        <v>0.24251036019395167</v>
      </c>
      <c r="Y53">
        <f t="shared" si="48"/>
        <v>0.23963527806668669</v>
      </c>
      <c r="AA53" s="5" t="s">
        <v>16</v>
      </c>
      <c r="AC53">
        <f>AC45/7</f>
        <v>0.13199099730740299</v>
      </c>
      <c r="AD53">
        <f t="shared" ref="AD53:AG53" si="49">AD45/7</f>
        <v>0.13368191652481384</v>
      </c>
      <c r="AE53">
        <f t="shared" si="49"/>
        <v>0.13387431836487643</v>
      </c>
      <c r="AF53">
        <f t="shared" si="49"/>
        <v>0.13505188623889999</v>
      </c>
      <c r="AG53">
        <f t="shared" si="49"/>
        <v>0.13674064681753856</v>
      </c>
    </row>
    <row r="54" spans="2:33" x14ac:dyDescent="0.25">
      <c r="B54" s="2" t="s">
        <v>3</v>
      </c>
      <c r="D54">
        <f>D48/4</f>
        <v>0.21346222377599675</v>
      </c>
      <c r="E54">
        <f t="shared" ref="E54:H54" si="50">E48/4</f>
        <v>0.21134547491032299</v>
      </c>
      <c r="F54">
        <f t="shared" si="50"/>
        <v>0.22324141494185301</v>
      </c>
      <c r="G54">
        <f t="shared" si="50"/>
        <v>0.21928828744387224</v>
      </c>
      <c r="H54">
        <f t="shared" si="50"/>
        <v>0.22006750943916401</v>
      </c>
      <c r="K54" s="5" t="s">
        <v>32</v>
      </c>
      <c r="M54">
        <f>M46/5</f>
        <v>0.18376937639037361</v>
      </c>
      <c r="N54">
        <f t="shared" ref="N54:Q54" si="51">N46/5</f>
        <v>0.18534609560031182</v>
      </c>
      <c r="O54">
        <f t="shared" si="51"/>
        <v>0.1899224211942952</v>
      </c>
      <c r="P54">
        <f t="shared" si="51"/>
        <v>0.19181030794179299</v>
      </c>
      <c r="Q54">
        <f t="shared" si="51"/>
        <v>0.19013025338995199</v>
      </c>
      <c r="S54" s="5" t="s">
        <v>11</v>
      </c>
      <c r="U54">
        <f>U46/7</f>
        <v>0.24078831633514142</v>
      </c>
      <c r="V54">
        <f t="shared" ref="V54:Y54" si="52">V46/7</f>
        <v>0.24320331929763858</v>
      </c>
      <c r="W54">
        <f t="shared" si="52"/>
        <v>0.24385682666196429</v>
      </c>
      <c r="X54">
        <f t="shared" si="52"/>
        <v>0.25067267594735571</v>
      </c>
      <c r="Y54">
        <f t="shared" si="52"/>
        <v>0.25100275934189714</v>
      </c>
      <c r="AA54" s="5" t="s">
        <v>17</v>
      </c>
      <c r="AC54">
        <f>AC46/8</f>
        <v>0.1505903444828475</v>
      </c>
      <c r="AD54">
        <f t="shared" ref="AD54:AG54" si="53">AD46/8</f>
        <v>0.15221692926254876</v>
      </c>
      <c r="AE54">
        <f t="shared" si="53"/>
        <v>0.15332501106155749</v>
      </c>
      <c r="AF54">
        <f t="shared" si="53"/>
        <v>0.15489426056038499</v>
      </c>
      <c r="AG54">
        <f t="shared" si="53"/>
        <v>0.15660210637912625</v>
      </c>
    </row>
    <row r="55" spans="2:33" x14ac:dyDescent="0.25">
      <c r="B55" s="2" t="s">
        <v>4</v>
      </c>
      <c r="D55">
        <f>D49/3</f>
        <v>0.23910561829590934</v>
      </c>
      <c r="E55">
        <f t="shared" ref="E55:H55" si="54">E49/3</f>
        <v>0.23952979548285133</v>
      </c>
      <c r="F55">
        <f t="shared" si="54"/>
        <v>0.23749555869282168</v>
      </c>
      <c r="G55">
        <f t="shared" si="54"/>
        <v>0.24128067656643534</v>
      </c>
      <c r="H55">
        <f t="shared" si="54"/>
        <v>0.242232165259992</v>
      </c>
      <c r="K55" s="5" t="s">
        <v>5</v>
      </c>
      <c r="M55">
        <f>M47/4</f>
        <v>0.27248767848613747</v>
      </c>
      <c r="N55">
        <f t="shared" ref="N55:Q55" si="55">N47/4</f>
        <v>0.27617042488788751</v>
      </c>
      <c r="O55">
        <f t="shared" si="55"/>
        <v>0.27824393312828499</v>
      </c>
      <c r="P55">
        <f t="shared" si="55"/>
        <v>0.27650858168802001</v>
      </c>
      <c r="Q55">
        <f t="shared" si="55"/>
        <v>0.27774278606209002</v>
      </c>
      <c r="S55" s="5" t="s">
        <v>12</v>
      </c>
      <c r="U55">
        <f t="shared" ref="U55:Y55" si="56">U47/7</f>
        <v>0.27203494963931141</v>
      </c>
      <c r="V55">
        <f t="shared" si="56"/>
        <v>0.28675969113013716</v>
      </c>
      <c r="W55">
        <f t="shared" si="56"/>
        <v>0.28771715415026999</v>
      </c>
      <c r="X55">
        <f t="shared" si="56"/>
        <v>0.28811939402983855</v>
      </c>
      <c r="Y55">
        <f t="shared" si="56"/>
        <v>0.28833833601970998</v>
      </c>
      <c r="AA55" s="5" t="s">
        <v>18</v>
      </c>
      <c r="AC55">
        <f>AC47/4</f>
        <v>0.18057009949348149</v>
      </c>
      <c r="AD55">
        <f t="shared" ref="AD55:AG55" si="57">AD47/4</f>
        <v>0.18630704856466876</v>
      </c>
      <c r="AE55">
        <f t="shared" si="57"/>
        <v>0.18628788835170976</v>
      </c>
      <c r="AF55">
        <f t="shared" si="57"/>
        <v>0.1853501872590565</v>
      </c>
      <c r="AG55">
        <f t="shared" si="57"/>
        <v>0.18863322957815076</v>
      </c>
    </row>
    <row r="56" spans="2:33" x14ac:dyDescent="0.25">
      <c r="K56" s="5" t="s">
        <v>6</v>
      </c>
      <c r="M56">
        <f>M48/3</f>
        <v>0.16190087206206066</v>
      </c>
      <c r="N56">
        <f t="shared" ref="N56:Q56" si="58">N48/3</f>
        <v>0.16149797348377101</v>
      </c>
      <c r="O56">
        <f t="shared" si="58"/>
        <v>0.16397805594434667</v>
      </c>
      <c r="P56">
        <f t="shared" si="58"/>
        <v>0.16518311660235133</v>
      </c>
      <c r="Q56">
        <f t="shared" si="58"/>
        <v>0.16542259222099101</v>
      </c>
      <c r="S56" s="5" t="s">
        <v>13</v>
      </c>
      <c r="U56">
        <f t="shared" ref="U56:Y56" si="59">U48/7</f>
        <v>0.32930139360045141</v>
      </c>
      <c r="V56">
        <f t="shared" si="59"/>
        <v>0.33722687593482858</v>
      </c>
      <c r="W56">
        <f t="shared" si="59"/>
        <v>0.34034390299607858</v>
      </c>
      <c r="X56">
        <f t="shared" si="59"/>
        <v>0.34306825966006571</v>
      </c>
      <c r="Y56">
        <f t="shared" si="59"/>
        <v>0.34366125076955711</v>
      </c>
      <c r="AA56" s="5" t="s">
        <v>19</v>
      </c>
      <c r="AC56">
        <f>AC48/6</f>
        <v>7.1585972091754838E-2</v>
      </c>
      <c r="AD56">
        <f t="shared" ref="AD56:AG57" si="60">AD48/6</f>
        <v>7.2695907768695667E-2</v>
      </c>
      <c r="AE56">
        <f t="shared" si="60"/>
        <v>7.4049167107516509E-2</v>
      </c>
      <c r="AF56">
        <f t="shared" si="60"/>
        <v>7.416622311803367E-2</v>
      </c>
      <c r="AG56">
        <f t="shared" si="60"/>
        <v>7.4841684852797338E-2</v>
      </c>
    </row>
    <row r="57" spans="2:33" x14ac:dyDescent="0.25">
      <c r="K57" s="5" t="s">
        <v>7</v>
      </c>
      <c r="M57">
        <f>M49/6</f>
        <v>0.16083230369505599</v>
      </c>
      <c r="N57">
        <f t="shared" ref="N57:Q57" si="61">N49/6</f>
        <v>0.16527772437936034</v>
      </c>
      <c r="O57">
        <f t="shared" si="61"/>
        <v>0.16625522877491683</v>
      </c>
      <c r="P57">
        <f t="shared" si="61"/>
        <v>0.16504589526772717</v>
      </c>
      <c r="Q57">
        <f t="shared" si="61"/>
        <v>0.16705181654426335</v>
      </c>
      <c r="S57" s="5" t="s">
        <v>14</v>
      </c>
      <c r="U57">
        <f>U49/8</f>
        <v>0.1978589667696925</v>
      </c>
      <c r="V57">
        <f t="shared" ref="V57:Y57" si="62">V49/8</f>
        <v>0.200392621823475</v>
      </c>
      <c r="W57">
        <f t="shared" si="62"/>
        <v>0.20174198945531374</v>
      </c>
      <c r="X57">
        <f t="shared" si="62"/>
        <v>0.20448063478678624</v>
      </c>
      <c r="Y57">
        <f t="shared" si="62"/>
        <v>0.20662788263470624</v>
      </c>
      <c r="AA57" s="5" t="s">
        <v>20</v>
      </c>
      <c r="AC57">
        <f>AC49/6</f>
        <v>0.15379250521489699</v>
      </c>
      <c r="AD57">
        <f t="shared" si="60"/>
        <v>0.15942238741270434</v>
      </c>
      <c r="AE57">
        <f t="shared" si="60"/>
        <v>0.15800377331314316</v>
      </c>
      <c r="AF57">
        <f t="shared" si="60"/>
        <v>0.16172351952392316</v>
      </c>
      <c r="AG57">
        <f t="shared" si="60"/>
        <v>0.16392663076209366</v>
      </c>
    </row>
    <row r="58" spans="2:33" x14ac:dyDescent="0.25">
      <c r="K58" s="5" t="s">
        <v>8</v>
      </c>
      <c r="M58">
        <f>M50/3</f>
        <v>0.23282705403995466</v>
      </c>
      <c r="N58">
        <f t="shared" ref="N58:Q58" si="63">N50/3</f>
        <v>0.23656947046506835</v>
      </c>
      <c r="O58">
        <f t="shared" si="63"/>
        <v>0.23290737954812968</v>
      </c>
      <c r="P58">
        <f t="shared" si="63"/>
        <v>0.24276335523361534</v>
      </c>
      <c r="Q58">
        <f t="shared" si="63"/>
        <v>0.24290402797569033</v>
      </c>
      <c r="S58" s="5" t="s">
        <v>15</v>
      </c>
      <c r="U58">
        <f>U50/1</f>
        <v>1.6281473038582801</v>
      </c>
      <c r="V58">
        <f t="shared" ref="V58:Y58" si="64">V50/1</f>
        <v>1.65596631723482</v>
      </c>
      <c r="W58">
        <f t="shared" si="64"/>
        <v>1.6803573427009899</v>
      </c>
      <c r="X58">
        <f t="shared" si="64"/>
        <v>1.7033144689412401</v>
      </c>
      <c r="Y58">
        <f t="shared" si="64"/>
        <v>1.70597316821653</v>
      </c>
      <c r="AA58" s="5" t="s">
        <v>21</v>
      </c>
      <c r="AC58">
        <f>AC50/7</f>
        <v>8.4833499281675717E-2</v>
      </c>
      <c r="AD58">
        <f t="shared" ref="AD58:AG58" si="65">AD50/7</f>
        <v>8.4992145226843577E-2</v>
      </c>
      <c r="AE58">
        <f t="shared" si="65"/>
        <v>8.6980291135264287E-2</v>
      </c>
      <c r="AF58">
        <f t="shared" si="65"/>
        <v>8.6221568723095859E-2</v>
      </c>
      <c r="AG58">
        <f t="shared" si="65"/>
        <v>8.8008094872688E-2</v>
      </c>
    </row>
    <row r="59" spans="2:33" ht="15.75" x14ac:dyDescent="0.25">
      <c r="C59" s="7" t="s">
        <v>25</v>
      </c>
    </row>
    <row r="62" spans="2:33" x14ac:dyDescent="0.25">
      <c r="B62" s="2" t="s">
        <v>30</v>
      </c>
      <c r="D62">
        <v>6.9138712156919593E-2</v>
      </c>
      <c r="E62">
        <v>7.3280851973045097E-2</v>
      </c>
      <c r="F62">
        <v>6.8173838397112496E-2</v>
      </c>
      <c r="G62">
        <v>6.7126910922777894E-2</v>
      </c>
      <c r="H62">
        <v>6.6615912715524306E-2</v>
      </c>
      <c r="K62" s="5" t="s">
        <v>9</v>
      </c>
      <c r="M62">
        <v>3.3608882148014598E-3</v>
      </c>
      <c r="N62">
        <v>3.9951822490466096E-3</v>
      </c>
      <c r="O62">
        <v>3.8918519135113299E-3</v>
      </c>
      <c r="P62">
        <v>3.8726932207576001E-3</v>
      </c>
      <c r="Q62">
        <v>4.1174661479488903E-3</v>
      </c>
      <c r="S62" s="5" t="s">
        <v>10</v>
      </c>
      <c r="U62">
        <v>1.37847104670288E-2</v>
      </c>
      <c r="V62">
        <v>1.4247883476372099E-2</v>
      </c>
      <c r="W62">
        <v>1.3382986774577599E-2</v>
      </c>
      <c r="X62">
        <v>1.4591175344406701E-2</v>
      </c>
      <c r="Y62">
        <v>1.4517748169853101E-2</v>
      </c>
      <c r="AA62" s="5" t="s">
        <v>16</v>
      </c>
      <c r="AC62">
        <v>2.6404600897564699E-3</v>
      </c>
      <c r="AD62">
        <v>2.8902038115453401E-3</v>
      </c>
      <c r="AE62">
        <v>2.9565599017614399E-3</v>
      </c>
      <c r="AF62">
        <v>3.00704982186433E-3</v>
      </c>
      <c r="AG62">
        <v>3.0093794122881701E-3</v>
      </c>
    </row>
    <row r="63" spans="2:33" x14ac:dyDescent="0.25">
      <c r="B63" s="2" t="s">
        <v>1</v>
      </c>
      <c r="K63" s="5" t="s">
        <v>32</v>
      </c>
      <c r="M63">
        <v>7.8472194631829997E-3</v>
      </c>
      <c r="N63">
        <v>8.0661088507829395E-3</v>
      </c>
      <c r="O63">
        <v>8.4455518334765906E-3</v>
      </c>
      <c r="P63">
        <v>8.2673133414777594E-3</v>
      </c>
      <c r="Q63">
        <v>8.6242744046969803E-3</v>
      </c>
      <c r="S63" s="5" t="s">
        <v>11</v>
      </c>
      <c r="U63">
        <v>1.2538497833649799E-2</v>
      </c>
      <c r="V63">
        <v>1.29348541915742E-2</v>
      </c>
      <c r="W63">
        <v>1.26849340846439E-2</v>
      </c>
      <c r="X63">
        <v>1.30882178056795E-2</v>
      </c>
      <c r="Y63">
        <v>1.30542251225293E-2</v>
      </c>
      <c r="AA63" s="5" t="s">
        <v>17</v>
      </c>
      <c r="AC63">
        <v>8.1737501698310802E-3</v>
      </c>
      <c r="AD63">
        <v>8.3436887610069104E-3</v>
      </c>
      <c r="AE63">
        <v>8.5063099819254907E-3</v>
      </c>
      <c r="AF63">
        <v>8.7078522175022908E-3</v>
      </c>
      <c r="AG63">
        <v>8.7160815642687104E-3</v>
      </c>
    </row>
    <row r="64" spans="2:33" x14ac:dyDescent="0.25">
      <c r="B64" s="2" t="s">
        <v>2</v>
      </c>
      <c r="K64" s="5" t="s">
        <v>5</v>
      </c>
      <c r="M64">
        <v>1.2179209793119899E-2</v>
      </c>
      <c r="N64">
        <v>1.2748481731441001E-2</v>
      </c>
      <c r="O64">
        <v>1.2655972297695E-2</v>
      </c>
      <c r="P64">
        <v>1.2999346478795601E-2</v>
      </c>
      <c r="Q64">
        <v>1.30162245769981E-2</v>
      </c>
      <c r="S64" s="5" t="s">
        <v>12</v>
      </c>
      <c r="U64">
        <v>2.6047130930548501E-2</v>
      </c>
      <c r="V64">
        <v>2.8669218874626499E-2</v>
      </c>
      <c r="W64">
        <v>2.7507682214877899E-2</v>
      </c>
      <c r="X64">
        <v>2.7975651593512198E-2</v>
      </c>
      <c r="Y64">
        <v>2.7748808542589098E-2</v>
      </c>
      <c r="AA64" s="5" t="s">
        <v>18</v>
      </c>
      <c r="AC64">
        <v>9.6477903445338299E-4</v>
      </c>
      <c r="AD64">
        <v>1.2282729579362699E-3</v>
      </c>
      <c r="AE64">
        <v>1.3641711766458199E-3</v>
      </c>
      <c r="AF64">
        <v>1.17747599703158E-3</v>
      </c>
      <c r="AG64">
        <v>1.28372126034901E-3</v>
      </c>
    </row>
    <row r="65" spans="2:33" x14ac:dyDescent="0.25">
      <c r="B65" s="2" t="s">
        <v>3</v>
      </c>
      <c r="K65" s="5" t="s">
        <v>6</v>
      </c>
      <c r="M65">
        <v>1.315179876967E-3</v>
      </c>
      <c r="N65">
        <v>1.2638681327605799E-3</v>
      </c>
      <c r="O65">
        <v>1.2581251632104E-3</v>
      </c>
      <c r="P65">
        <v>1.3739311544731E-3</v>
      </c>
      <c r="Q65">
        <v>1.3005229249902299E-3</v>
      </c>
      <c r="S65" s="5" t="s">
        <v>13</v>
      </c>
      <c r="U65">
        <v>2.1572162151668298E-2</v>
      </c>
      <c r="V65">
        <v>2.2504482400423801E-2</v>
      </c>
      <c r="W65">
        <v>2.23489655810361E-2</v>
      </c>
      <c r="X65">
        <v>2.2912723850490899E-2</v>
      </c>
      <c r="Y65">
        <v>2.2626812682085499E-2</v>
      </c>
      <c r="AA65" s="5" t="s">
        <v>19</v>
      </c>
      <c r="AC65">
        <v>2.0222510738555901E-3</v>
      </c>
      <c r="AD65">
        <v>2.2187062312971099E-3</v>
      </c>
      <c r="AE65">
        <v>2.1269663593904602E-3</v>
      </c>
      <c r="AF65">
        <v>2.4170408704126001E-3</v>
      </c>
      <c r="AG65">
        <v>2.4622607944557399E-3</v>
      </c>
    </row>
    <row r="66" spans="2:33" x14ac:dyDescent="0.25">
      <c r="B66" s="2" t="s">
        <v>4</v>
      </c>
      <c r="K66" s="5" t="s">
        <v>7</v>
      </c>
      <c r="M66">
        <v>8.3302658517420396E-3</v>
      </c>
      <c r="N66">
        <v>8.3459216662421006E-3</v>
      </c>
      <c r="O66">
        <v>8.2367444899066802E-3</v>
      </c>
      <c r="P66">
        <v>8.4051922999980409E-3</v>
      </c>
      <c r="Q66">
        <v>8.7452968231986894E-3</v>
      </c>
      <c r="S66" s="5" t="s">
        <v>14</v>
      </c>
      <c r="U66">
        <v>1.54786473844727E-2</v>
      </c>
      <c r="V66">
        <v>1.5797343324448598E-2</v>
      </c>
      <c r="W66">
        <v>1.58293565743447E-2</v>
      </c>
      <c r="X66">
        <v>1.6254055411388101E-2</v>
      </c>
      <c r="Y66">
        <v>1.6517463755413499E-2</v>
      </c>
      <c r="AA66" s="5" t="s">
        <v>20</v>
      </c>
      <c r="AC66">
        <v>4.4150298414216398E-3</v>
      </c>
      <c r="AD66">
        <v>4.5713893898184903E-3</v>
      </c>
      <c r="AE66">
        <v>4.6526866080725902E-3</v>
      </c>
      <c r="AF66">
        <v>4.7548351631601102E-3</v>
      </c>
      <c r="AG66">
        <v>4.6971016932480496E-3</v>
      </c>
    </row>
    <row r="67" spans="2:33" x14ac:dyDescent="0.25">
      <c r="K67" s="5" t="s">
        <v>8</v>
      </c>
      <c r="S67" s="5" t="s">
        <v>15</v>
      </c>
      <c r="U67">
        <v>1.14899267111081E-2</v>
      </c>
      <c r="V67">
        <v>1.1863812908567599E-2</v>
      </c>
      <c r="W67">
        <v>1.17184343151439E-2</v>
      </c>
      <c r="X67">
        <v>1.1871053845263499E-2</v>
      </c>
      <c r="Y67">
        <v>1.22322089551796E-2</v>
      </c>
      <c r="AA67" s="5" t="s">
        <v>21</v>
      </c>
      <c r="AC67">
        <v>1.5130141049034E-3</v>
      </c>
      <c r="AD67">
        <v>1.4207979931148099E-3</v>
      </c>
      <c r="AE67">
        <v>1.98632795332383E-3</v>
      </c>
      <c r="AF67">
        <v>1.5781002221010099E-3</v>
      </c>
      <c r="AG67">
        <v>2.0114981130097301E-3</v>
      </c>
    </row>
    <row r="68" spans="2:33" x14ac:dyDescent="0.25">
      <c r="B68" s="2" t="s">
        <v>31</v>
      </c>
      <c r="D68">
        <f>D62/4</f>
        <v>1.7284678039229898E-2</v>
      </c>
      <c r="E68">
        <f t="shared" ref="E68:H68" si="66">E62/4</f>
        <v>1.8320212993261274E-2</v>
      </c>
      <c r="F68">
        <f t="shared" si="66"/>
        <v>1.7043459599278124E-2</v>
      </c>
      <c r="G68">
        <f t="shared" si="66"/>
        <v>1.6781727730694473E-2</v>
      </c>
      <c r="H68">
        <f t="shared" si="66"/>
        <v>1.6653978178881076E-2</v>
      </c>
    </row>
    <row r="69" spans="2:33" x14ac:dyDescent="0.25">
      <c r="B69" s="2" t="s">
        <v>1</v>
      </c>
    </row>
    <row r="70" spans="2:33" x14ac:dyDescent="0.25">
      <c r="B70" s="2" t="s">
        <v>2</v>
      </c>
      <c r="K70" s="5" t="s">
        <v>9</v>
      </c>
      <c r="M70">
        <f>M62/7</f>
        <v>4.8012688782877999E-4</v>
      </c>
      <c r="N70">
        <f t="shared" ref="N70:Q70" si="67">N62/7</f>
        <v>5.7074032129237283E-4</v>
      </c>
      <c r="O70">
        <f t="shared" si="67"/>
        <v>5.559788447873328E-4</v>
      </c>
      <c r="P70">
        <f t="shared" si="67"/>
        <v>5.532418886796572E-4</v>
      </c>
      <c r="Q70">
        <f t="shared" si="67"/>
        <v>5.8820944970698434E-4</v>
      </c>
      <c r="S70" s="5" t="s">
        <v>10</v>
      </c>
      <c r="U70">
        <f>U62/6</f>
        <v>2.2974517445048001E-3</v>
      </c>
      <c r="V70">
        <f t="shared" ref="V70:Y70" si="68">V62/6</f>
        <v>2.3746472460620164E-3</v>
      </c>
      <c r="W70">
        <f t="shared" si="68"/>
        <v>2.2304977957629331E-3</v>
      </c>
      <c r="X70">
        <f t="shared" si="68"/>
        <v>2.4318625574011169E-3</v>
      </c>
      <c r="Y70">
        <f t="shared" si="68"/>
        <v>2.4196246949755168E-3</v>
      </c>
      <c r="AA70" s="5" t="s">
        <v>16</v>
      </c>
      <c r="AC70">
        <f>AC62/7</f>
        <v>3.7720858425092425E-4</v>
      </c>
      <c r="AD70">
        <f t="shared" ref="AD70:AG70" si="69">AD62/7</f>
        <v>4.1288625879219146E-4</v>
      </c>
      <c r="AE70">
        <f t="shared" si="69"/>
        <v>4.2236570025163425E-4</v>
      </c>
      <c r="AF70">
        <f t="shared" si="69"/>
        <v>4.2957854598061858E-4</v>
      </c>
      <c r="AG70">
        <f t="shared" si="69"/>
        <v>4.2991134461259573E-4</v>
      </c>
    </row>
    <row r="71" spans="2:33" x14ac:dyDescent="0.25">
      <c r="B71" s="2" t="s">
        <v>3</v>
      </c>
      <c r="K71" s="5" t="s">
        <v>32</v>
      </c>
      <c r="M71">
        <f>M63/5</f>
        <v>1.5694438926365998E-3</v>
      </c>
      <c r="N71">
        <f t="shared" ref="N71:Q71" si="70">N63/5</f>
        <v>1.613221770156588E-3</v>
      </c>
      <c r="O71">
        <f t="shared" si="70"/>
        <v>1.6891103666953182E-3</v>
      </c>
      <c r="P71">
        <f t="shared" si="70"/>
        <v>1.6534626682955518E-3</v>
      </c>
      <c r="Q71">
        <f t="shared" si="70"/>
        <v>1.7248548809393961E-3</v>
      </c>
      <c r="S71" s="5" t="s">
        <v>11</v>
      </c>
      <c r="U71">
        <f>U63/7</f>
        <v>1.7912139762356857E-3</v>
      </c>
      <c r="V71">
        <f t="shared" ref="V71:Y71" si="71">V63/7</f>
        <v>1.8478363130820287E-3</v>
      </c>
      <c r="W71">
        <f t="shared" si="71"/>
        <v>1.8121334406634142E-3</v>
      </c>
      <c r="X71">
        <f t="shared" si="71"/>
        <v>1.8697454008113571E-3</v>
      </c>
      <c r="Y71">
        <f t="shared" si="71"/>
        <v>1.8648893032184714E-3</v>
      </c>
      <c r="AA71" s="5" t="s">
        <v>17</v>
      </c>
      <c r="AC71">
        <f>AC63/8</f>
        <v>1.021718771228885E-3</v>
      </c>
      <c r="AD71">
        <f t="shared" ref="AD71:AG71" si="72">AD63/8</f>
        <v>1.0429610951258638E-3</v>
      </c>
      <c r="AE71">
        <f t="shared" si="72"/>
        <v>1.0632887477406863E-3</v>
      </c>
      <c r="AF71">
        <f t="shared" si="72"/>
        <v>1.0884815271877863E-3</v>
      </c>
      <c r="AG71">
        <f t="shared" si="72"/>
        <v>1.0895101955335888E-3</v>
      </c>
    </row>
    <row r="72" spans="2:33" x14ac:dyDescent="0.25">
      <c r="B72" s="2" t="s">
        <v>4</v>
      </c>
      <c r="K72" s="5" t="s">
        <v>5</v>
      </c>
      <c r="M72">
        <f>M64/4</f>
        <v>3.0448024482799749E-3</v>
      </c>
      <c r="N72">
        <f t="shared" ref="N72:Q72" si="73">N64/4</f>
        <v>3.1871204328602501E-3</v>
      </c>
      <c r="O72">
        <f t="shared" si="73"/>
        <v>3.1639930744237501E-3</v>
      </c>
      <c r="P72">
        <f t="shared" si="73"/>
        <v>3.2498366196989001E-3</v>
      </c>
      <c r="Q72">
        <f t="shared" si="73"/>
        <v>3.254056144249525E-3</v>
      </c>
      <c r="S72" s="5" t="s">
        <v>12</v>
      </c>
      <c r="U72">
        <f t="shared" ref="U72:Y72" si="74">U64/7</f>
        <v>3.7210187043640714E-3</v>
      </c>
      <c r="V72">
        <f t="shared" si="74"/>
        <v>4.0956026963752138E-3</v>
      </c>
      <c r="W72">
        <f t="shared" si="74"/>
        <v>3.9296688878397001E-3</v>
      </c>
      <c r="X72">
        <f t="shared" si="74"/>
        <v>3.996521656216028E-3</v>
      </c>
      <c r="Y72">
        <f t="shared" si="74"/>
        <v>3.964115506084157E-3</v>
      </c>
      <c r="AA72" s="5" t="s">
        <v>18</v>
      </c>
      <c r="AC72">
        <f>AC64/4</f>
        <v>2.4119475861334575E-4</v>
      </c>
      <c r="AD72">
        <f t="shared" ref="AD72:AG72" si="75">AD64/4</f>
        <v>3.0706823948406747E-4</v>
      </c>
      <c r="AE72">
        <f t="shared" si="75"/>
        <v>3.4104279416145497E-4</v>
      </c>
      <c r="AF72">
        <f t="shared" si="75"/>
        <v>2.94368999257895E-4</v>
      </c>
      <c r="AG72">
        <f t="shared" si="75"/>
        <v>3.2093031508725249E-4</v>
      </c>
    </row>
    <row r="73" spans="2:33" x14ac:dyDescent="0.25">
      <c r="K73" s="5" t="s">
        <v>6</v>
      </c>
      <c r="M73">
        <f>M65/3</f>
        <v>4.3839329232233331E-4</v>
      </c>
      <c r="N73">
        <f t="shared" ref="N73:Q73" si="76">N65/3</f>
        <v>4.2128937758685998E-4</v>
      </c>
      <c r="O73">
        <f t="shared" si="76"/>
        <v>4.1937505440346664E-4</v>
      </c>
      <c r="P73">
        <f t="shared" si="76"/>
        <v>4.5797705149103332E-4</v>
      </c>
      <c r="Q73">
        <f t="shared" si="76"/>
        <v>4.3350764166340998E-4</v>
      </c>
      <c r="S73" s="5" t="s">
        <v>13</v>
      </c>
      <c r="U73">
        <f t="shared" ref="U73:Y73" si="77">U65/7</f>
        <v>3.0817374502383281E-3</v>
      </c>
      <c r="V73">
        <f t="shared" si="77"/>
        <v>3.2149260572034003E-3</v>
      </c>
      <c r="W73">
        <f t="shared" si="77"/>
        <v>3.1927093687194427E-3</v>
      </c>
      <c r="X73">
        <f t="shared" si="77"/>
        <v>3.2732462643558428E-3</v>
      </c>
      <c r="Y73">
        <f t="shared" si="77"/>
        <v>3.2324018117265E-3</v>
      </c>
      <c r="AA73" s="5" t="s">
        <v>19</v>
      </c>
      <c r="AC73">
        <f>AC65/6</f>
        <v>3.3704184564259837E-4</v>
      </c>
      <c r="AD73">
        <f t="shared" ref="AD73:AG74" si="78">AD65/6</f>
        <v>3.6978437188285167E-4</v>
      </c>
      <c r="AE73">
        <f t="shared" si="78"/>
        <v>3.5449439323174335E-4</v>
      </c>
      <c r="AF73">
        <f t="shared" si="78"/>
        <v>4.0284014506876669E-4</v>
      </c>
      <c r="AG73">
        <f t="shared" si="78"/>
        <v>4.1037679907595666E-4</v>
      </c>
    </row>
    <row r="74" spans="2:33" x14ac:dyDescent="0.25">
      <c r="K74" s="5" t="s">
        <v>7</v>
      </c>
      <c r="M74">
        <f>M66/6</f>
        <v>1.3883776419570065E-3</v>
      </c>
      <c r="N74">
        <f t="shared" ref="N74:Q74" si="79">N66/6</f>
        <v>1.3909869443736835E-3</v>
      </c>
      <c r="O74">
        <f t="shared" si="79"/>
        <v>1.37279074831778E-3</v>
      </c>
      <c r="P74">
        <f t="shared" si="79"/>
        <v>1.4008653833330069E-3</v>
      </c>
      <c r="Q74">
        <f t="shared" si="79"/>
        <v>1.4575494705331149E-3</v>
      </c>
      <c r="S74" s="5" t="s">
        <v>14</v>
      </c>
      <c r="U74">
        <f>U66/8</f>
        <v>1.9348309230590875E-3</v>
      </c>
      <c r="V74">
        <f t="shared" ref="V74:Y74" si="80">V66/8</f>
        <v>1.9746679155560748E-3</v>
      </c>
      <c r="W74">
        <f t="shared" si="80"/>
        <v>1.9786695717930874E-3</v>
      </c>
      <c r="X74">
        <f t="shared" si="80"/>
        <v>2.0317569264235126E-3</v>
      </c>
      <c r="Y74">
        <f t="shared" si="80"/>
        <v>2.0646829694266873E-3</v>
      </c>
      <c r="AA74" s="5" t="s">
        <v>20</v>
      </c>
      <c r="AC74">
        <f>AC66/6</f>
        <v>7.3583830690360664E-4</v>
      </c>
      <c r="AD74">
        <f t="shared" si="78"/>
        <v>7.6189823163641502E-4</v>
      </c>
      <c r="AE74">
        <f t="shared" si="78"/>
        <v>7.7544776801209833E-4</v>
      </c>
      <c r="AF74">
        <f t="shared" si="78"/>
        <v>7.924725271933517E-4</v>
      </c>
      <c r="AG74">
        <f t="shared" si="78"/>
        <v>7.8285028220800824E-4</v>
      </c>
    </row>
    <row r="75" spans="2:33" x14ac:dyDescent="0.25">
      <c r="K75" s="5" t="s">
        <v>8</v>
      </c>
      <c r="S75" s="5" t="s">
        <v>15</v>
      </c>
      <c r="U75">
        <f>U67/1</f>
        <v>1.14899267111081E-2</v>
      </c>
      <c r="V75">
        <f t="shared" ref="V75:Y75" si="81">V67/1</f>
        <v>1.1863812908567599E-2</v>
      </c>
      <c r="W75">
        <f t="shared" si="81"/>
        <v>1.17184343151439E-2</v>
      </c>
      <c r="X75">
        <f t="shared" si="81"/>
        <v>1.1871053845263499E-2</v>
      </c>
      <c r="Y75">
        <f t="shared" si="81"/>
        <v>1.22322089551796E-2</v>
      </c>
      <c r="AA75" s="5" t="s">
        <v>21</v>
      </c>
      <c r="AC75">
        <f>AC67/7</f>
        <v>2.1614487212905713E-4</v>
      </c>
      <c r="AD75">
        <f t="shared" ref="AD75:AG75" si="82">AD67/7</f>
        <v>2.0297114187354428E-4</v>
      </c>
      <c r="AE75">
        <f t="shared" si="82"/>
        <v>2.8376113618911857E-4</v>
      </c>
      <c r="AF75">
        <f t="shared" si="82"/>
        <v>2.2544288887157285E-4</v>
      </c>
      <c r="AG75">
        <f t="shared" si="82"/>
        <v>2.8735687328710431E-4</v>
      </c>
    </row>
    <row r="76" spans="2:33" x14ac:dyDescent="0.25">
      <c r="C76" s="1" t="s">
        <v>26</v>
      </c>
    </row>
    <row r="80" spans="2:33" x14ac:dyDescent="0.25">
      <c r="B80" s="2" t="s">
        <v>30</v>
      </c>
      <c r="D80">
        <v>8.4319985766982599E-3</v>
      </c>
      <c r="E80">
        <v>8.5771657821594998E-3</v>
      </c>
      <c r="F80">
        <v>8.5488223852213507E-3</v>
      </c>
      <c r="G80">
        <v>8.7220095477010696E-3</v>
      </c>
      <c r="H80">
        <v>8.8336998441538792E-3</v>
      </c>
      <c r="K80" s="5" t="s">
        <v>9</v>
      </c>
      <c r="M80">
        <v>8.3256757452413593E-3</v>
      </c>
      <c r="N80">
        <v>8.4280488664315797E-3</v>
      </c>
      <c r="O80">
        <v>8.4929760672303196E-3</v>
      </c>
      <c r="P80">
        <v>8.47297952579577E-3</v>
      </c>
      <c r="Q80">
        <v>8.5381716782827691E-3</v>
      </c>
      <c r="S80" s="5" t="s">
        <v>10</v>
      </c>
      <c r="U80">
        <v>8.4452923668139699E-3</v>
      </c>
      <c r="V80">
        <v>8.5343851501817006E-3</v>
      </c>
      <c r="W80">
        <v>8.3224588925141698E-3</v>
      </c>
      <c r="X80">
        <v>8.7427956802595703E-3</v>
      </c>
      <c r="Y80">
        <v>8.5684106788007103E-3</v>
      </c>
      <c r="AA80" s="5" t="s">
        <v>16</v>
      </c>
      <c r="AC80">
        <v>8.4874810978899599E-3</v>
      </c>
      <c r="AD80">
        <v>8.6098431570446506E-3</v>
      </c>
      <c r="AE80">
        <v>8.4354932485246198E-3</v>
      </c>
      <c r="AF80">
        <v>8.4772877689209495E-3</v>
      </c>
      <c r="AG80">
        <v>8.5797837153971206E-3</v>
      </c>
    </row>
    <row r="81" spans="2:33" x14ac:dyDescent="0.25">
      <c r="B81" s="2" t="s">
        <v>1</v>
      </c>
      <c r="D81">
        <v>9.1550476397780703E-3</v>
      </c>
      <c r="E81">
        <v>9.2034618582046493E-3</v>
      </c>
      <c r="F81">
        <v>9.2785513892097594E-3</v>
      </c>
      <c r="G81">
        <v>9.4043736121342796E-3</v>
      </c>
      <c r="H81">
        <v>9.2774015105803603E-3</v>
      </c>
      <c r="K81" s="5" t="s">
        <v>32</v>
      </c>
      <c r="M81">
        <v>8.3725517231820305E-3</v>
      </c>
      <c r="N81">
        <v>8.4776270006630908E-3</v>
      </c>
      <c r="O81">
        <v>8.4269288168002006E-3</v>
      </c>
      <c r="P81">
        <v>8.4170308533997804E-3</v>
      </c>
      <c r="Q81">
        <v>8.4316260066642206E-3</v>
      </c>
      <c r="S81" s="5" t="s">
        <v>11</v>
      </c>
      <c r="U81">
        <v>1.0285962629903399E-2</v>
      </c>
      <c r="V81">
        <v>1.03939202074281E-2</v>
      </c>
      <c r="W81">
        <v>1.0537898932027201E-2</v>
      </c>
      <c r="X81">
        <v>1.04323001848751E-2</v>
      </c>
      <c r="Y81">
        <v>1.0589857537276801E-2</v>
      </c>
      <c r="AA81" s="5" t="s">
        <v>17</v>
      </c>
      <c r="AC81">
        <v>8.5212048272349204E-3</v>
      </c>
      <c r="AD81">
        <v>8.6114504136436208E-3</v>
      </c>
      <c r="AE81">
        <v>8.6649893709057797E-3</v>
      </c>
      <c r="AF81">
        <v>8.6215811602050208E-3</v>
      </c>
      <c r="AG81">
        <v>8.5969581996664501E-3</v>
      </c>
    </row>
    <row r="82" spans="2:33" x14ac:dyDescent="0.25">
      <c r="B82" s="2" t="s">
        <v>2</v>
      </c>
      <c r="D82">
        <v>8.7432355117597303E-3</v>
      </c>
      <c r="E82">
        <v>8.9774007496538303E-3</v>
      </c>
      <c r="F82">
        <v>8.7786559846977103E-3</v>
      </c>
      <c r="G82">
        <v>9.0688640610403493E-3</v>
      </c>
      <c r="H82">
        <v>9.0356064828996802E-3</v>
      </c>
      <c r="K82" s="5" t="s">
        <v>5</v>
      </c>
      <c r="M82">
        <v>9.2853600042274408E-3</v>
      </c>
      <c r="N82">
        <v>9.5613706472791899E-3</v>
      </c>
      <c r="O82">
        <v>9.5599283274927799E-3</v>
      </c>
      <c r="P82">
        <v>9.6985822835049199E-3</v>
      </c>
      <c r="Q82">
        <v>9.6653633075969806E-3</v>
      </c>
      <c r="S82" s="5" t="s">
        <v>12</v>
      </c>
      <c r="U82">
        <v>8.7385734148345499E-3</v>
      </c>
      <c r="V82">
        <v>9.1522255826128503E-3</v>
      </c>
      <c r="W82">
        <v>8.8373781690268393E-3</v>
      </c>
      <c r="X82">
        <v>8.9031528642986198E-3</v>
      </c>
      <c r="Y82">
        <v>8.9137199330663001E-3</v>
      </c>
      <c r="AA82" s="5" t="s">
        <v>18</v>
      </c>
      <c r="AC82">
        <v>8.4276166384015094E-3</v>
      </c>
      <c r="AD82">
        <v>8.6944229884772899E-3</v>
      </c>
      <c r="AE82">
        <v>8.72151415238109E-3</v>
      </c>
      <c r="AF82">
        <v>8.5349852394359001E-3</v>
      </c>
      <c r="AG82">
        <v>8.5190758556118306E-3</v>
      </c>
    </row>
    <row r="83" spans="2:33" x14ac:dyDescent="0.25">
      <c r="B83" s="2" t="s">
        <v>3</v>
      </c>
      <c r="D83">
        <v>1.2220607689035899E-2</v>
      </c>
      <c r="E83">
        <v>1.2008363255389501E-2</v>
      </c>
      <c r="F83">
        <v>1.26812966773912E-2</v>
      </c>
      <c r="G83">
        <v>1.2610407186283199E-2</v>
      </c>
      <c r="H83">
        <v>1.24995661389504E-2</v>
      </c>
      <c r="K83" s="5" t="s">
        <v>6</v>
      </c>
      <c r="M83">
        <v>8.4781212262184501E-3</v>
      </c>
      <c r="N83">
        <v>8.3514006240595802E-3</v>
      </c>
      <c r="O83">
        <v>8.4296292184441006E-3</v>
      </c>
      <c r="P83">
        <v>8.3288803154399592E-3</v>
      </c>
      <c r="Q83">
        <v>8.5661454295984495E-3</v>
      </c>
      <c r="S83" s="5" t="s">
        <v>13</v>
      </c>
      <c r="U83">
        <v>1.3157580382885699E-2</v>
      </c>
      <c r="V83">
        <v>1.3545487785847099E-2</v>
      </c>
      <c r="W83">
        <v>1.3676776903760899E-2</v>
      </c>
      <c r="X83">
        <v>1.3547603305176899E-2</v>
      </c>
      <c r="Y83">
        <v>1.3603254857357401E-2</v>
      </c>
      <c r="AA83" s="5" t="s">
        <v>19</v>
      </c>
      <c r="AC83">
        <v>8.5685305796750801E-3</v>
      </c>
      <c r="AD83">
        <v>8.5790204439773008E-3</v>
      </c>
      <c r="AE83">
        <v>8.6507445621474503E-3</v>
      </c>
      <c r="AF83">
        <v>8.5933173072615804E-3</v>
      </c>
      <c r="AG83">
        <v>8.7908297251820307E-3</v>
      </c>
    </row>
    <row r="84" spans="2:33" x14ac:dyDescent="0.25">
      <c r="B84" s="2" t="s">
        <v>4</v>
      </c>
      <c r="D84">
        <v>1.32470053794078E-2</v>
      </c>
      <c r="E84">
        <v>1.3600872631692301E-2</v>
      </c>
      <c r="F84">
        <v>1.34794013483019E-2</v>
      </c>
      <c r="G84">
        <v>1.34829194154208E-2</v>
      </c>
      <c r="H84">
        <v>1.38650271253563E-2</v>
      </c>
      <c r="K84" s="5" t="s">
        <v>7</v>
      </c>
      <c r="M84">
        <v>8.1695542789205593E-3</v>
      </c>
      <c r="N84">
        <v>8.38325682417582E-3</v>
      </c>
      <c r="O84">
        <v>8.6016407674726209E-3</v>
      </c>
      <c r="P84">
        <v>8.3570827557404304E-3</v>
      </c>
      <c r="Q84">
        <v>8.4891281264862801E-3</v>
      </c>
      <c r="S84" s="5" t="s">
        <v>14</v>
      </c>
      <c r="U84">
        <v>1.5667542005807299E-2</v>
      </c>
      <c r="V84">
        <v>1.5703808803453699E-2</v>
      </c>
      <c r="W84">
        <v>1.57021044563906E-2</v>
      </c>
      <c r="X84">
        <v>1.5853166690695E-2</v>
      </c>
      <c r="Y84">
        <v>1.5833944533444201E-2</v>
      </c>
      <c r="AA84" s="5" t="s">
        <v>20</v>
      </c>
      <c r="AC84">
        <v>9.4771628009982806E-3</v>
      </c>
      <c r="AD84">
        <v>9.3454964339919205E-3</v>
      </c>
      <c r="AE84">
        <v>9.4767832123764696E-3</v>
      </c>
      <c r="AF84">
        <v>9.3490811776946407E-3</v>
      </c>
      <c r="AG84">
        <v>9.4096439866660497E-3</v>
      </c>
    </row>
    <row r="85" spans="2:33" x14ac:dyDescent="0.25">
      <c r="K85" s="5" t="s">
        <v>8</v>
      </c>
      <c r="M85">
        <v>7.8945940845048107E-3</v>
      </c>
      <c r="N85">
        <v>8.0732890837358108E-3</v>
      </c>
      <c r="O85">
        <v>7.9139139171020192E-3</v>
      </c>
      <c r="P85">
        <v>8.4040265800295194E-3</v>
      </c>
      <c r="Q85">
        <v>8.0776213070358708E-3</v>
      </c>
      <c r="S85" s="5" t="s">
        <v>15</v>
      </c>
      <c r="U85">
        <v>9.1903528909001806E-3</v>
      </c>
      <c r="V85">
        <v>9.4809025385142204E-3</v>
      </c>
      <c r="W85">
        <v>9.3222093446586104E-3</v>
      </c>
      <c r="X85">
        <v>9.6267136994032092E-3</v>
      </c>
      <c r="Y85">
        <v>9.6014146149096206E-3</v>
      </c>
      <c r="AA85" s="5" t="s">
        <v>21</v>
      </c>
      <c r="AC85">
        <v>1.1941348609612001E-2</v>
      </c>
      <c r="AD85">
        <v>1.20498477881594E-2</v>
      </c>
      <c r="AE85">
        <v>1.2361768450646E-2</v>
      </c>
      <c r="AF85">
        <v>1.20564733350128E-2</v>
      </c>
      <c r="AG85">
        <v>1.2420004597772099E-2</v>
      </c>
    </row>
    <row r="86" spans="2:33" x14ac:dyDescent="0.25">
      <c r="B86" s="2" t="s">
        <v>31</v>
      </c>
      <c r="D86">
        <f>D80/4</f>
        <v>2.107999644174565E-3</v>
      </c>
      <c r="E86">
        <f t="shared" ref="E86:H86" si="83">E80/4</f>
        <v>2.144291445539875E-3</v>
      </c>
      <c r="F86">
        <f t="shared" si="83"/>
        <v>2.1372055963053377E-3</v>
      </c>
      <c r="G86">
        <f t="shared" si="83"/>
        <v>2.1805023869252674E-3</v>
      </c>
      <c r="H86">
        <f t="shared" si="83"/>
        <v>2.2084249610384698E-3</v>
      </c>
    </row>
    <row r="87" spans="2:33" x14ac:dyDescent="0.25">
      <c r="B87" s="2" t="s">
        <v>1</v>
      </c>
      <c r="D87">
        <f>D81/7</f>
        <v>1.3078639485397242E-3</v>
      </c>
      <c r="E87">
        <f t="shared" ref="E87:H87" si="84">E81/7</f>
        <v>1.314780265457807E-3</v>
      </c>
      <c r="F87">
        <f t="shared" si="84"/>
        <v>1.32550734131568E-3</v>
      </c>
      <c r="G87">
        <f t="shared" si="84"/>
        <v>1.3434819445906113E-3</v>
      </c>
      <c r="H87">
        <f t="shared" si="84"/>
        <v>1.3253430729400514E-3</v>
      </c>
    </row>
    <row r="88" spans="2:33" x14ac:dyDescent="0.25">
      <c r="B88" s="2" t="s">
        <v>2</v>
      </c>
      <c r="D88">
        <f>D82/2</f>
        <v>4.3716177558798652E-3</v>
      </c>
      <c r="E88">
        <f t="shared" ref="E88:H88" si="85">E82/2</f>
        <v>4.4887003748269151E-3</v>
      </c>
      <c r="F88">
        <f t="shared" si="85"/>
        <v>4.3893279923488552E-3</v>
      </c>
      <c r="G88">
        <f t="shared" si="85"/>
        <v>4.5344320305201746E-3</v>
      </c>
      <c r="H88">
        <f t="shared" si="85"/>
        <v>4.5178032414498401E-3</v>
      </c>
      <c r="K88" s="5" t="s">
        <v>9</v>
      </c>
      <c r="M88">
        <f>M80/7</f>
        <v>1.1893822493201942E-3</v>
      </c>
      <c r="N88">
        <f t="shared" ref="N88:Q88" si="86">N80/7</f>
        <v>1.204006980918797E-3</v>
      </c>
      <c r="O88">
        <f t="shared" si="86"/>
        <v>1.213282295318617E-3</v>
      </c>
      <c r="P88">
        <f t="shared" si="86"/>
        <v>1.2104256465422529E-3</v>
      </c>
      <c r="Q88">
        <f t="shared" si="86"/>
        <v>1.2197388111832527E-3</v>
      </c>
      <c r="S88" s="5" t="s">
        <v>10</v>
      </c>
      <c r="U88">
        <f>U80/6</f>
        <v>1.4075487278023284E-3</v>
      </c>
      <c r="V88">
        <f t="shared" ref="V88:Y88" si="87">V80/6</f>
        <v>1.4223975250302835E-3</v>
      </c>
      <c r="W88">
        <f t="shared" si="87"/>
        <v>1.387076482085695E-3</v>
      </c>
      <c r="X88">
        <f t="shared" si="87"/>
        <v>1.457132613376595E-3</v>
      </c>
      <c r="Y88">
        <f t="shared" si="87"/>
        <v>1.428068446466785E-3</v>
      </c>
      <c r="AA88" s="5" t="s">
        <v>16</v>
      </c>
      <c r="AC88">
        <f>AC80/7</f>
        <v>1.2124972996985658E-3</v>
      </c>
      <c r="AD88">
        <f t="shared" ref="AD88:AG88" si="88">AD80/7</f>
        <v>1.2299775938635214E-3</v>
      </c>
      <c r="AE88">
        <f t="shared" si="88"/>
        <v>1.2050704640749457E-3</v>
      </c>
      <c r="AF88">
        <f t="shared" si="88"/>
        <v>1.21104110984585E-3</v>
      </c>
      <c r="AG88">
        <f t="shared" si="88"/>
        <v>1.2256833879138744E-3</v>
      </c>
    </row>
    <row r="89" spans="2:33" x14ac:dyDescent="0.25">
      <c r="B89" s="2" t="s">
        <v>3</v>
      </c>
      <c r="D89">
        <f>D83/4</f>
        <v>3.0551519222589748E-3</v>
      </c>
      <c r="E89">
        <f t="shared" ref="E89:H89" si="89">E83/4</f>
        <v>3.0020908138473751E-3</v>
      </c>
      <c r="F89">
        <f t="shared" si="89"/>
        <v>3.1703241693478001E-3</v>
      </c>
      <c r="G89">
        <f t="shared" si="89"/>
        <v>3.1526017965707999E-3</v>
      </c>
      <c r="H89">
        <f t="shared" si="89"/>
        <v>3.1248915347376E-3</v>
      </c>
      <c r="K89" s="5" t="s">
        <v>32</v>
      </c>
      <c r="M89">
        <f>M81/5</f>
        <v>1.6745103446364061E-3</v>
      </c>
      <c r="N89">
        <f t="shared" ref="N89:Q89" si="90">N81/5</f>
        <v>1.6955254001326183E-3</v>
      </c>
      <c r="O89">
        <f t="shared" si="90"/>
        <v>1.6853857633600401E-3</v>
      </c>
      <c r="P89">
        <f t="shared" si="90"/>
        <v>1.683406170679956E-3</v>
      </c>
      <c r="Q89">
        <f t="shared" si="90"/>
        <v>1.6863252013328441E-3</v>
      </c>
      <c r="S89" s="5" t="s">
        <v>11</v>
      </c>
      <c r="U89">
        <f>U81/7</f>
        <v>1.4694232328433428E-3</v>
      </c>
      <c r="V89">
        <f t="shared" ref="V89:Y89" si="91">V81/7</f>
        <v>1.4848457439183001E-3</v>
      </c>
      <c r="W89">
        <f t="shared" si="91"/>
        <v>1.505414133146743E-3</v>
      </c>
      <c r="X89">
        <f t="shared" si="91"/>
        <v>1.4903285978392999E-3</v>
      </c>
      <c r="Y89">
        <f t="shared" si="91"/>
        <v>1.5128367910395429E-3</v>
      </c>
      <c r="AA89" s="5" t="s">
        <v>17</v>
      </c>
      <c r="AC89">
        <f>AC81/8</f>
        <v>1.0651506034043651E-3</v>
      </c>
      <c r="AD89">
        <f t="shared" ref="AD89:AG89" si="92">AD81/8</f>
        <v>1.0764313017054526E-3</v>
      </c>
      <c r="AE89">
        <f t="shared" si="92"/>
        <v>1.0831236713632225E-3</v>
      </c>
      <c r="AF89">
        <f t="shared" si="92"/>
        <v>1.0776976450256276E-3</v>
      </c>
      <c r="AG89">
        <f t="shared" si="92"/>
        <v>1.0746197749583063E-3</v>
      </c>
    </row>
    <row r="90" spans="2:33" x14ac:dyDescent="0.25">
      <c r="B90" s="2" t="s">
        <v>4</v>
      </c>
      <c r="D90">
        <f>D84/3</f>
        <v>4.4156684598025998E-3</v>
      </c>
      <c r="E90">
        <f t="shared" ref="E90:H90" si="93">E84/3</f>
        <v>4.5336242105641E-3</v>
      </c>
      <c r="F90">
        <f t="shared" si="93"/>
        <v>4.4931337827672996E-3</v>
      </c>
      <c r="G90">
        <f t="shared" si="93"/>
        <v>4.4943064718069329E-3</v>
      </c>
      <c r="H90">
        <f t="shared" si="93"/>
        <v>4.6216757084521004E-3</v>
      </c>
      <c r="K90" s="5" t="s">
        <v>5</v>
      </c>
      <c r="M90">
        <f>M82/4</f>
        <v>2.3213400010568602E-3</v>
      </c>
      <c r="N90">
        <f t="shared" ref="N90:Q90" si="94">N82/4</f>
        <v>2.3903426618197975E-3</v>
      </c>
      <c r="O90">
        <f t="shared" si="94"/>
        <v>2.389982081873195E-3</v>
      </c>
      <c r="P90">
        <f t="shared" si="94"/>
        <v>2.42464557087623E-3</v>
      </c>
      <c r="Q90">
        <f t="shared" si="94"/>
        <v>2.4163408268992452E-3</v>
      </c>
      <c r="S90" s="5" t="s">
        <v>12</v>
      </c>
      <c r="U90">
        <f t="shared" ref="U90:Y90" si="95">U82/7</f>
        <v>1.2483676306906499E-3</v>
      </c>
      <c r="V90">
        <f t="shared" si="95"/>
        <v>1.3074607975161214E-3</v>
      </c>
      <c r="W90">
        <f t="shared" si="95"/>
        <v>1.2624825955752628E-3</v>
      </c>
      <c r="X90">
        <f t="shared" si="95"/>
        <v>1.2718789806140886E-3</v>
      </c>
      <c r="Y90">
        <f t="shared" si="95"/>
        <v>1.2733885618666143E-3</v>
      </c>
      <c r="AA90" s="5" t="s">
        <v>18</v>
      </c>
      <c r="AC90">
        <f>AC82/4</f>
        <v>2.1069041596003773E-3</v>
      </c>
      <c r="AD90">
        <f t="shared" ref="AD90:AG90" si="96">AD82/4</f>
        <v>2.1736057471193225E-3</v>
      </c>
      <c r="AE90">
        <f t="shared" si="96"/>
        <v>2.1803785380952725E-3</v>
      </c>
      <c r="AF90">
        <f t="shared" si="96"/>
        <v>2.133746309858975E-3</v>
      </c>
      <c r="AG90">
        <f t="shared" si="96"/>
        <v>2.1297689639029577E-3</v>
      </c>
    </row>
    <row r="91" spans="2:33" x14ac:dyDescent="0.25">
      <c r="K91" s="5" t="s">
        <v>6</v>
      </c>
      <c r="M91">
        <f>M83/3</f>
        <v>2.8260404087394834E-3</v>
      </c>
      <c r="N91">
        <f t="shared" ref="N91:Q91" si="97">N83/3</f>
        <v>2.7838002080198599E-3</v>
      </c>
      <c r="O91">
        <f t="shared" si="97"/>
        <v>2.8098764061480334E-3</v>
      </c>
      <c r="P91">
        <f t="shared" si="97"/>
        <v>2.7762934384799863E-3</v>
      </c>
      <c r="Q91">
        <f t="shared" si="97"/>
        <v>2.85538180986615E-3</v>
      </c>
      <c r="S91" s="5" t="s">
        <v>13</v>
      </c>
      <c r="U91">
        <f t="shared" ref="U91:Y91" si="98">U83/7</f>
        <v>1.8796543404122428E-3</v>
      </c>
      <c r="V91">
        <f t="shared" si="98"/>
        <v>1.9350696836924427E-3</v>
      </c>
      <c r="W91">
        <f t="shared" si="98"/>
        <v>1.9538252719658428E-3</v>
      </c>
      <c r="X91">
        <f t="shared" si="98"/>
        <v>1.9353719007395571E-3</v>
      </c>
      <c r="Y91">
        <f t="shared" si="98"/>
        <v>1.9433221224796286E-3</v>
      </c>
      <c r="AA91" s="5" t="s">
        <v>19</v>
      </c>
      <c r="AC91">
        <f>AC83/6</f>
        <v>1.4280884299458466E-3</v>
      </c>
      <c r="AD91">
        <f t="shared" ref="AD91:AG91" si="99">AD83/6</f>
        <v>1.4298367406628835E-3</v>
      </c>
      <c r="AE91">
        <f t="shared" si="99"/>
        <v>1.4417907603579084E-3</v>
      </c>
      <c r="AF91">
        <f t="shared" si="99"/>
        <v>1.4322195512102634E-3</v>
      </c>
      <c r="AG91">
        <f t="shared" si="99"/>
        <v>1.4651382875303385E-3</v>
      </c>
    </row>
    <row r="92" spans="2:33" x14ac:dyDescent="0.25">
      <c r="K92" s="5" t="s">
        <v>7</v>
      </c>
      <c r="M92">
        <f>M84/6</f>
        <v>1.3615923798200931E-3</v>
      </c>
      <c r="N92">
        <f t="shared" ref="N92:Q92" si="100">N84/6</f>
        <v>1.39720947069597E-3</v>
      </c>
      <c r="O92">
        <f t="shared" si="100"/>
        <v>1.4336067945787702E-3</v>
      </c>
      <c r="P92">
        <f t="shared" si="100"/>
        <v>1.3928471259567383E-3</v>
      </c>
      <c r="Q92">
        <f t="shared" si="100"/>
        <v>1.4148546877477133E-3</v>
      </c>
      <c r="S92" s="5" t="s">
        <v>14</v>
      </c>
      <c r="U92">
        <f>U84/8</f>
        <v>1.9584427507259123E-3</v>
      </c>
      <c r="V92">
        <f t="shared" ref="V92:Y92" si="101">V84/8</f>
        <v>1.9629761004317124E-3</v>
      </c>
      <c r="W92">
        <f t="shared" si="101"/>
        <v>1.962763057048825E-3</v>
      </c>
      <c r="X92">
        <f t="shared" si="101"/>
        <v>1.9816458363368749E-3</v>
      </c>
      <c r="Y92">
        <f t="shared" si="101"/>
        <v>1.9792430666805251E-3</v>
      </c>
      <c r="AA92" s="5" t="s">
        <v>20</v>
      </c>
      <c r="AC92">
        <f>AC84/6</f>
        <v>1.5795271334997135E-3</v>
      </c>
      <c r="AD92">
        <f t="shared" ref="AD92:AG92" si="102">AD84/6</f>
        <v>1.5575827389986534E-3</v>
      </c>
      <c r="AE92">
        <f t="shared" si="102"/>
        <v>1.5794638687294117E-3</v>
      </c>
      <c r="AF92">
        <f t="shared" si="102"/>
        <v>1.5581801962824401E-3</v>
      </c>
      <c r="AG92">
        <f t="shared" si="102"/>
        <v>1.568273997777675E-3</v>
      </c>
    </row>
    <row r="93" spans="2:33" x14ac:dyDescent="0.25">
      <c r="K93" s="5" t="s">
        <v>8</v>
      </c>
      <c r="M93">
        <f>M85/3</f>
        <v>2.6315313615016037E-3</v>
      </c>
      <c r="N93">
        <f t="shared" ref="N93:Q93" si="103">N85/3</f>
        <v>2.6910963612452703E-3</v>
      </c>
      <c r="O93">
        <f t="shared" si="103"/>
        <v>2.6379713057006729E-3</v>
      </c>
      <c r="P93">
        <f t="shared" si="103"/>
        <v>2.8013421933431731E-3</v>
      </c>
      <c r="Q93">
        <f t="shared" si="103"/>
        <v>2.6925404356786236E-3</v>
      </c>
      <c r="S93" s="5" t="s">
        <v>15</v>
      </c>
      <c r="U93">
        <v>9.1903528909001806E-3</v>
      </c>
      <c r="V93">
        <v>9.4809025385142204E-3</v>
      </c>
      <c r="W93">
        <v>9.3222093446586104E-3</v>
      </c>
      <c r="X93">
        <v>9.6267136994032092E-3</v>
      </c>
      <c r="Y93">
        <v>9.6014146149096206E-3</v>
      </c>
      <c r="AA93" s="5" t="s">
        <v>21</v>
      </c>
      <c r="AC93">
        <f>AC85/7</f>
        <v>1.7059069442302858E-3</v>
      </c>
      <c r="AD93">
        <f t="shared" ref="AD93:AG93" si="104">AD85/7</f>
        <v>1.7214068268799141E-3</v>
      </c>
      <c r="AE93">
        <f t="shared" si="104"/>
        <v>1.7659669215208571E-3</v>
      </c>
      <c r="AF93">
        <f t="shared" si="104"/>
        <v>1.7223533335732572E-3</v>
      </c>
      <c r="AG93">
        <f t="shared" si="104"/>
        <v>1.7742863711103E-3</v>
      </c>
    </row>
    <row r="94" spans="2:33" x14ac:dyDescent="0.25">
      <c r="C94" s="6" t="s">
        <v>35</v>
      </c>
    </row>
    <row r="98" spans="2:33" x14ac:dyDescent="0.25">
      <c r="B98" s="2" t="s">
        <v>30</v>
      </c>
      <c r="D98">
        <v>1.61222012672738E-2</v>
      </c>
      <c r="E98">
        <v>1.60405929986202E-2</v>
      </c>
      <c r="F98">
        <v>1.6478330073069699E-2</v>
      </c>
      <c r="G98">
        <v>1.61302776738423E-2</v>
      </c>
      <c r="H98">
        <v>1.6138229233493E-2</v>
      </c>
      <c r="K98" s="5" t="s">
        <v>9</v>
      </c>
      <c r="M98">
        <v>1.3746284161301E-2</v>
      </c>
      <c r="N98">
        <v>1.47301402976475E-2</v>
      </c>
      <c r="O98">
        <v>1.42590661235786E-2</v>
      </c>
      <c r="P98">
        <v>1.42927183130383E-2</v>
      </c>
      <c r="Q98">
        <v>1.4370533613425E-2</v>
      </c>
      <c r="S98" s="5" t="s">
        <v>10</v>
      </c>
      <c r="U98">
        <v>1.8073686413188201E-2</v>
      </c>
      <c r="V98">
        <v>1.8389685852522899E-2</v>
      </c>
      <c r="W98">
        <v>1.8212846138438502E-2</v>
      </c>
      <c r="X98">
        <v>1.9026871823375702E-2</v>
      </c>
      <c r="Y98">
        <v>1.8763887735954599E-2</v>
      </c>
      <c r="AA98" s="5" t="s">
        <v>16</v>
      </c>
      <c r="AC98">
        <v>1.45093841939262E-2</v>
      </c>
      <c r="AD98">
        <v>1.49171104473542E-2</v>
      </c>
      <c r="AE98">
        <v>1.48854112203955E-2</v>
      </c>
      <c r="AF98">
        <v>1.4471876612740501E-2</v>
      </c>
      <c r="AG98">
        <v>1.49428259398916E-2</v>
      </c>
    </row>
    <row r="99" spans="2:33" x14ac:dyDescent="0.25">
      <c r="B99" s="2" t="s">
        <v>1</v>
      </c>
      <c r="D99">
        <v>2.0172913023684201E-2</v>
      </c>
      <c r="E99">
        <v>2.0684502995150601E-2</v>
      </c>
      <c r="F99">
        <v>2.0380277809190099E-2</v>
      </c>
      <c r="G99">
        <v>2.1122846468915501E-2</v>
      </c>
      <c r="H99">
        <v>2.0983359763642202E-2</v>
      </c>
      <c r="K99" s="5" t="s">
        <v>32</v>
      </c>
      <c r="M99">
        <v>1.6171911148409299E-2</v>
      </c>
      <c r="N99">
        <v>1.6343052492456302E-2</v>
      </c>
      <c r="O99">
        <v>1.6555693546515499E-2</v>
      </c>
      <c r="P99">
        <v>1.6010825926343002E-2</v>
      </c>
      <c r="Q99">
        <v>1.6488181089399499E-2</v>
      </c>
      <c r="S99" s="5" t="s">
        <v>11</v>
      </c>
      <c r="U99">
        <v>2.1835469703623999E-2</v>
      </c>
      <c r="V99">
        <v>2.25880974578756E-2</v>
      </c>
      <c r="W99">
        <v>2.2157690681033002E-2</v>
      </c>
      <c r="X99">
        <v>2.2725215044254898E-2</v>
      </c>
      <c r="Y99">
        <v>2.3219052973017101E-2</v>
      </c>
      <c r="AA99" s="5" t="s">
        <v>17</v>
      </c>
      <c r="AC99">
        <v>1.56606630196943E-2</v>
      </c>
      <c r="AD99">
        <v>1.5682752006521899E-2</v>
      </c>
      <c r="AE99">
        <v>1.5943369947594599E-2</v>
      </c>
      <c r="AF99">
        <v>1.6263961969979899E-2</v>
      </c>
      <c r="AG99">
        <v>1.55376293546701E-2</v>
      </c>
    </row>
    <row r="100" spans="2:33" x14ac:dyDescent="0.25">
      <c r="B100" s="2" t="s">
        <v>2</v>
      </c>
      <c r="D100">
        <v>1.1556270061141599E-2</v>
      </c>
      <c r="E100">
        <v>1.16732783761053E-2</v>
      </c>
      <c r="F100">
        <v>1.19415684575362E-2</v>
      </c>
      <c r="G100">
        <v>1.14586694968167E-2</v>
      </c>
      <c r="H100">
        <v>1.1514401755467101E-2</v>
      </c>
      <c r="K100" s="5" t="s">
        <v>5</v>
      </c>
      <c r="M100">
        <v>1.4630812684292E-2</v>
      </c>
      <c r="N100">
        <v>1.49707708416769E-2</v>
      </c>
      <c r="O100">
        <v>1.49051251432378E-2</v>
      </c>
      <c r="P100">
        <v>1.5292878862350701E-2</v>
      </c>
      <c r="Q100">
        <v>1.4849618798057801E-2</v>
      </c>
      <c r="S100" s="5" t="s">
        <v>12</v>
      </c>
      <c r="U100">
        <v>2.12421495891317E-2</v>
      </c>
      <c r="V100">
        <v>2.2301181405315399E-2</v>
      </c>
      <c r="W100">
        <v>2.2086227710729898E-2</v>
      </c>
      <c r="X100">
        <v>2.2617885337972501E-2</v>
      </c>
      <c r="Y100">
        <v>2.1984563676482601E-2</v>
      </c>
      <c r="AA100" s="5" t="s">
        <v>18</v>
      </c>
      <c r="AC100">
        <v>1.40303346798413E-2</v>
      </c>
      <c r="AD100">
        <v>1.4219341023327701E-2</v>
      </c>
      <c r="AE100">
        <v>1.39847328568132E-2</v>
      </c>
      <c r="AF100">
        <v>1.3710417425321701E-2</v>
      </c>
      <c r="AG100">
        <v>1.40681632959587E-2</v>
      </c>
    </row>
    <row r="101" spans="2:33" x14ac:dyDescent="0.25">
      <c r="B101" s="2" t="s">
        <v>3</v>
      </c>
      <c r="D101">
        <v>1.9361137555814398E-2</v>
      </c>
      <c r="E101">
        <v>1.93490184871432E-2</v>
      </c>
      <c r="F101">
        <v>2.0270549258557001E-2</v>
      </c>
      <c r="G101">
        <v>1.9878538854053499E-2</v>
      </c>
      <c r="H101">
        <v>2.0119445844829598E-2</v>
      </c>
      <c r="K101" s="5" t="s">
        <v>6</v>
      </c>
      <c r="M101">
        <v>1.1200560384284301E-2</v>
      </c>
      <c r="N101">
        <v>1.15898925251447E-2</v>
      </c>
      <c r="O101">
        <v>1.20369960909808E-2</v>
      </c>
      <c r="P101">
        <v>1.1496456497294799E-2</v>
      </c>
      <c r="Q101">
        <v>1.17904115379869E-2</v>
      </c>
      <c r="S101" s="5" t="s">
        <v>13</v>
      </c>
      <c r="U101">
        <v>3.8527740427716999E-2</v>
      </c>
      <c r="V101">
        <v>4.0246172048499E-2</v>
      </c>
      <c r="W101">
        <v>3.86698667535397E-2</v>
      </c>
      <c r="X101">
        <v>3.9690713248126397E-2</v>
      </c>
      <c r="Y101">
        <v>4.0043943821900102E-2</v>
      </c>
      <c r="AA101" s="5" t="s">
        <v>19</v>
      </c>
      <c r="AC101">
        <v>1.18779619254225E-2</v>
      </c>
      <c r="AD101">
        <v>1.20886381267978E-2</v>
      </c>
      <c r="AE101">
        <v>1.1460637322046101E-2</v>
      </c>
      <c r="AF101">
        <v>1.1689026923032E-2</v>
      </c>
      <c r="AG101">
        <v>1.2291187388328399E-2</v>
      </c>
    </row>
    <row r="102" spans="2:33" x14ac:dyDescent="0.25">
      <c r="B102" s="2" t="s">
        <v>4</v>
      </c>
      <c r="D102">
        <v>1.5984923163428699E-2</v>
      </c>
      <c r="E102">
        <v>1.6217536751802802E-2</v>
      </c>
      <c r="F102">
        <v>1.6325104261738398E-2</v>
      </c>
      <c r="G102">
        <v>1.6428649917390799E-2</v>
      </c>
      <c r="H102">
        <v>1.6677223103433801E-2</v>
      </c>
      <c r="K102" s="5" t="s">
        <v>7</v>
      </c>
      <c r="M102">
        <v>1.4944989953134801E-2</v>
      </c>
      <c r="N102">
        <v>1.52273758461034E-2</v>
      </c>
      <c r="O102">
        <v>1.54777176968164E-2</v>
      </c>
      <c r="P102">
        <v>1.54163613817702E-2</v>
      </c>
      <c r="Q102">
        <v>1.5627123786969802E-2</v>
      </c>
      <c r="S102" s="5" t="s">
        <v>14</v>
      </c>
      <c r="U102">
        <v>3.31134476616851E-2</v>
      </c>
      <c r="V102">
        <v>3.2407108388509902E-2</v>
      </c>
      <c r="W102">
        <v>3.4124645273047101E-2</v>
      </c>
      <c r="X102">
        <v>3.4402477226058797E-2</v>
      </c>
      <c r="Y102">
        <v>3.3915294827037798E-2</v>
      </c>
      <c r="AA102" s="5" t="s">
        <v>20</v>
      </c>
      <c r="AC102">
        <v>1.5137896276532101E-2</v>
      </c>
      <c r="AD102">
        <v>1.51279620289237E-2</v>
      </c>
      <c r="AE102">
        <v>1.50803596826638E-2</v>
      </c>
      <c r="AF102">
        <v>1.50066524403845E-2</v>
      </c>
      <c r="AG102">
        <v>1.53803846616013E-2</v>
      </c>
    </row>
    <row r="103" spans="2:33" x14ac:dyDescent="0.25">
      <c r="K103" s="5" t="s">
        <v>8</v>
      </c>
      <c r="M103">
        <v>1.3875280752926799E-2</v>
      </c>
      <c r="N103">
        <v>1.44498559944632E-2</v>
      </c>
      <c r="O103">
        <v>1.38871649904906E-2</v>
      </c>
      <c r="P103">
        <v>1.4869415952178699E-2</v>
      </c>
      <c r="Q103">
        <v>1.4761976261706699E-2</v>
      </c>
      <c r="S103" s="5" t="s">
        <v>15</v>
      </c>
      <c r="U103">
        <v>2.1813113187686601E-2</v>
      </c>
      <c r="V103">
        <v>2.2737494630391999E-2</v>
      </c>
      <c r="W103">
        <v>2.2637620068634401E-2</v>
      </c>
      <c r="X103">
        <v>2.25243690513897E-2</v>
      </c>
      <c r="Y103">
        <v>2.2924449917370301E-2</v>
      </c>
      <c r="AA103" s="5" t="s">
        <v>21</v>
      </c>
      <c r="AC103">
        <v>1.1979432744201501E-2</v>
      </c>
      <c r="AD103">
        <v>1.1714998054496601E-2</v>
      </c>
      <c r="AE103">
        <v>1.22178249613461E-2</v>
      </c>
      <c r="AF103">
        <v>1.2191972731708099E-2</v>
      </c>
      <c r="AG103">
        <v>1.2207736141363199E-2</v>
      </c>
    </row>
    <row r="104" spans="2:33" x14ac:dyDescent="0.25">
      <c r="B104" s="2" t="s">
        <v>31</v>
      </c>
      <c r="D104">
        <f>D98/4</f>
        <v>4.0305503168184499E-3</v>
      </c>
      <c r="E104">
        <f t="shared" ref="E104:H104" si="105">E98/4</f>
        <v>4.0101482496550499E-3</v>
      </c>
      <c r="F104">
        <f t="shared" si="105"/>
        <v>4.1195825182674247E-3</v>
      </c>
      <c r="G104">
        <f t="shared" si="105"/>
        <v>4.032569418460575E-3</v>
      </c>
      <c r="H104">
        <f t="shared" si="105"/>
        <v>4.0345573083732499E-3</v>
      </c>
    </row>
    <row r="105" spans="2:33" x14ac:dyDescent="0.25">
      <c r="B105" s="2" t="s">
        <v>1</v>
      </c>
      <c r="D105">
        <f>D99/7</f>
        <v>2.8818447176691716E-3</v>
      </c>
      <c r="E105">
        <f t="shared" ref="E105:H105" si="106">E99/7</f>
        <v>2.9549289993072289E-3</v>
      </c>
      <c r="F105">
        <f t="shared" si="106"/>
        <v>2.9114682584557286E-3</v>
      </c>
      <c r="G105">
        <f t="shared" si="106"/>
        <v>3.0175494955593575E-3</v>
      </c>
      <c r="H105">
        <f t="shared" si="106"/>
        <v>2.9976228233774575E-3</v>
      </c>
    </row>
    <row r="106" spans="2:33" x14ac:dyDescent="0.25">
      <c r="B106" s="2" t="s">
        <v>2</v>
      </c>
      <c r="D106">
        <f>D100/2</f>
        <v>5.7781350305707996E-3</v>
      </c>
      <c r="E106">
        <f t="shared" ref="E106:H106" si="107">E100/2</f>
        <v>5.8366391880526501E-3</v>
      </c>
      <c r="F106">
        <f t="shared" si="107"/>
        <v>5.9707842287680998E-3</v>
      </c>
      <c r="G106">
        <f t="shared" si="107"/>
        <v>5.72933474840835E-3</v>
      </c>
      <c r="H106">
        <f t="shared" si="107"/>
        <v>5.7572008777335504E-3</v>
      </c>
      <c r="K106" s="5" t="s">
        <v>9</v>
      </c>
      <c r="M106">
        <f>M98:N98/7</f>
        <v>1.9637548801858572E-3</v>
      </c>
      <c r="N106">
        <f t="shared" ref="N106:Q106" si="108">N98:O98/7</f>
        <v>2.1043057568067855E-3</v>
      </c>
      <c r="O106">
        <f t="shared" si="108"/>
        <v>2.0370094462255142E-3</v>
      </c>
      <c r="P106">
        <f t="shared" si="108"/>
        <v>2.0418169018626142E-3</v>
      </c>
      <c r="Q106">
        <f t="shared" si="108"/>
        <v>2.0529333733464287E-3</v>
      </c>
      <c r="S106" s="5" t="s">
        <v>10</v>
      </c>
      <c r="U106">
        <f>U98/6</f>
        <v>3.0122810688647003E-3</v>
      </c>
      <c r="V106">
        <f t="shared" ref="V106:Y106" si="109">V98/6</f>
        <v>3.0649476420871497E-3</v>
      </c>
      <c r="W106">
        <f t="shared" si="109"/>
        <v>3.0354743564064168E-3</v>
      </c>
      <c r="X106">
        <f t="shared" si="109"/>
        <v>3.1711453038959503E-3</v>
      </c>
      <c r="Y106">
        <f t="shared" si="109"/>
        <v>3.1273146226591E-3</v>
      </c>
      <c r="AA106" s="5" t="s">
        <v>16</v>
      </c>
      <c r="AC106">
        <f>AC98/7</f>
        <v>2.0727691705608856E-3</v>
      </c>
      <c r="AD106">
        <f t="shared" ref="AD106:AG106" si="110">AD98/7</f>
        <v>2.1310157781934571E-3</v>
      </c>
      <c r="AE106">
        <f t="shared" si="110"/>
        <v>2.1264873171993573E-3</v>
      </c>
      <c r="AF106">
        <f t="shared" si="110"/>
        <v>2.0674109446772145E-3</v>
      </c>
      <c r="AG106">
        <f t="shared" si="110"/>
        <v>2.1346894199845141E-3</v>
      </c>
    </row>
    <row r="107" spans="2:33" x14ac:dyDescent="0.25">
      <c r="B107" s="2" t="s">
        <v>3</v>
      </c>
      <c r="D107">
        <f>D101/4</f>
        <v>4.8402843889535996E-3</v>
      </c>
      <c r="E107">
        <f t="shared" ref="E107:H107" si="111">E101/4</f>
        <v>4.8372546217858E-3</v>
      </c>
      <c r="F107">
        <f t="shared" si="111"/>
        <v>5.0676373146392503E-3</v>
      </c>
      <c r="G107">
        <f t="shared" si="111"/>
        <v>4.9696347135133748E-3</v>
      </c>
      <c r="H107">
        <f t="shared" si="111"/>
        <v>5.0298614612073996E-3</v>
      </c>
      <c r="K107" s="5" t="s">
        <v>32</v>
      </c>
      <c r="M107">
        <f>M99/5</f>
        <v>3.23438222968186E-3</v>
      </c>
      <c r="N107">
        <f t="shared" ref="N107:Q107" si="112">N99/5</f>
        <v>3.2686104984912603E-3</v>
      </c>
      <c r="O107">
        <f t="shared" si="112"/>
        <v>3.3111387093030997E-3</v>
      </c>
      <c r="P107">
        <f t="shared" si="112"/>
        <v>3.2021651852686002E-3</v>
      </c>
      <c r="Q107">
        <f t="shared" si="112"/>
        <v>3.2976362178798999E-3</v>
      </c>
      <c r="S107" s="5" t="s">
        <v>11</v>
      </c>
      <c r="U107">
        <f>U99/7</f>
        <v>3.1193528148034284E-3</v>
      </c>
      <c r="V107">
        <f t="shared" ref="V107:Y107" si="113">V99/7</f>
        <v>3.2268710654108001E-3</v>
      </c>
      <c r="W107">
        <f t="shared" si="113"/>
        <v>3.1653843830047146E-3</v>
      </c>
      <c r="X107">
        <f t="shared" si="113"/>
        <v>3.2464592920364139E-3</v>
      </c>
      <c r="Y107">
        <f t="shared" si="113"/>
        <v>3.3170075675738714E-3</v>
      </c>
      <c r="AA107" s="5" t="s">
        <v>17</v>
      </c>
      <c r="AC107">
        <f>AC99/8</f>
        <v>1.9575828774617875E-3</v>
      </c>
      <c r="AD107">
        <f t="shared" ref="AD107:AG107" si="114">AD99/8</f>
        <v>1.9603440008152373E-3</v>
      </c>
      <c r="AE107">
        <f t="shared" si="114"/>
        <v>1.9929212434493249E-3</v>
      </c>
      <c r="AF107">
        <f t="shared" si="114"/>
        <v>2.0329952462474874E-3</v>
      </c>
      <c r="AG107">
        <f t="shared" si="114"/>
        <v>1.9422036693337624E-3</v>
      </c>
    </row>
    <row r="108" spans="2:33" x14ac:dyDescent="0.25">
      <c r="B108" s="2" t="s">
        <v>4</v>
      </c>
      <c r="D108">
        <f>D102/3</f>
        <v>5.3283077211428997E-3</v>
      </c>
      <c r="E108">
        <f t="shared" ref="E108:H108" si="115">E102/3</f>
        <v>5.4058455839342675E-3</v>
      </c>
      <c r="F108">
        <f t="shared" si="115"/>
        <v>5.4417014205794664E-3</v>
      </c>
      <c r="G108">
        <f t="shared" si="115"/>
        <v>5.476216639130266E-3</v>
      </c>
      <c r="H108">
        <f t="shared" si="115"/>
        <v>5.5590743678112673E-3</v>
      </c>
      <c r="K108" s="5" t="s">
        <v>5</v>
      </c>
      <c r="M108">
        <f>M100/4</f>
        <v>3.6577031710729999E-3</v>
      </c>
      <c r="N108">
        <f t="shared" ref="N108:Q108" si="116">N100/4</f>
        <v>3.7426927104192249E-3</v>
      </c>
      <c r="O108">
        <f t="shared" si="116"/>
        <v>3.72628128580945E-3</v>
      </c>
      <c r="P108">
        <f t="shared" si="116"/>
        <v>3.8232197155876751E-3</v>
      </c>
      <c r="Q108">
        <f t="shared" si="116"/>
        <v>3.7124046995144501E-3</v>
      </c>
      <c r="S108" s="5" t="s">
        <v>12</v>
      </c>
      <c r="U108">
        <f t="shared" ref="U108:Y108" si="117">U100/7</f>
        <v>3.0345927984473859E-3</v>
      </c>
      <c r="V108">
        <f t="shared" si="117"/>
        <v>3.1858830579022E-3</v>
      </c>
      <c r="W108">
        <f t="shared" si="117"/>
        <v>3.1551753872471285E-3</v>
      </c>
      <c r="X108">
        <f t="shared" si="117"/>
        <v>3.2311264768532144E-3</v>
      </c>
      <c r="Y108">
        <f t="shared" si="117"/>
        <v>3.1406519537832286E-3</v>
      </c>
      <c r="AA108" s="5" t="s">
        <v>18</v>
      </c>
      <c r="AC108">
        <f>AC100/4</f>
        <v>3.5075836699603249E-3</v>
      </c>
      <c r="AD108">
        <f t="shared" ref="AD108:AG108" si="118">AD100/4</f>
        <v>3.5548352558319252E-3</v>
      </c>
      <c r="AE108">
        <f t="shared" si="118"/>
        <v>3.4961832142033E-3</v>
      </c>
      <c r="AF108">
        <f t="shared" si="118"/>
        <v>3.4276043563304251E-3</v>
      </c>
      <c r="AG108">
        <f t="shared" si="118"/>
        <v>3.517040823989675E-3</v>
      </c>
    </row>
    <row r="109" spans="2:33" x14ac:dyDescent="0.25">
      <c r="K109" s="5" t="s">
        <v>6</v>
      </c>
      <c r="M109">
        <f>M101/3</f>
        <v>3.7335201280947667E-3</v>
      </c>
      <c r="N109">
        <f t="shared" ref="N109:P109" si="119">N101/3</f>
        <v>3.8632975083815664E-3</v>
      </c>
      <c r="O109">
        <f t="shared" si="119"/>
        <v>4.0123320303269332E-3</v>
      </c>
      <c r="P109">
        <f t="shared" si="119"/>
        <v>3.8321521657649332E-3</v>
      </c>
      <c r="Q109">
        <f>Q101/3</f>
        <v>3.9301371793289668E-3</v>
      </c>
      <c r="S109" s="5" t="s">
        <v>13</v>
      </c>
      <c r="U109">
        <f t="shared" ref="U109:Y109" si="120">U101/7</f>
        <v>5.5039629182452856E-3</v>
      </c>
      <c r="V109">
        <f t="shared" si="120"/>
        <v>5.7494531497855718E-3</v>
      </c>
      <c r="W109">
        <f t="shared" si="120"/>
        <v>5.5242666790771E-3</v>
      </c>
      <c r="X109">
        <f t="shared" si="120"/>
        <v>5.6701018925894853E-3</v>
      </c>
      <c r="Y109">
        <f t="shared" si="120"/>
        <v>5.7205634031285858E-3</v>
      </c>
      <c r="AA109" s="5" t="s">
        <v>19</v>
      </c>
      <c r="AC109">
        <f>AC101/4</f>
        <v>2.969490481355625E-3</v>
      </c>
      <c r="AD109">
        <f t="shared" ref="AD109:AG109" si="121">AD101/4</f>
        <v>3.02215953169945E-3</v>
      </c>
      <c r="AE109">
        <f t="shared" si="121"/>
        <v>2.8651593305115252E-3</v>
      </c>
      <c r="AF109">
        <f t="shared" si="121"/>
        <v>2.9222567307579999E-3</v>
      </c>
      <c r="AG109">
        <f t="shared" si="121"/>
        <v>3.0727968470820998E-3</v>
      </c>
    </row>
    <row r="110" spans="2:33" x14ac:dyDescent="0.25">
      <c r="K110" s="5" t="s">
        <v>7</v>
      </c>
      <c r="M110">
        <f>M102/6</f>
        <v>2.4908316588558E-3</v>
      </c>
      <c r="N110">
        <f t="shared" ref="N110:Q110" si="122">N102/6</f>
        <v>2.5378959743505669E-3</v>
      </c>
      <c r="O110">
        <f t="shared" si="122"/>
        <v>2.5796196161360667E-3</v>
      </c>
      <c r="P110">
        <f t="shared" si="122"/>
        <v>2.5693935636283667E-3</v>
      </c>
      <c r="Q110">
        <f t="shared" si="122"/>
        <v>2.6045206311616337E-3</v>
      </c>
      <c r="S110" s="5" t="s">
        <v>14</v>
      </c>
      <c r="U110">
        <f>U102/8</f>
        <v>4.1391809577106375E-3</v>
      </c>
      <c r="V110">
        <f t="shared" ref="V110:Y110" si="123">V102/8</f>
        <v>4.0508885485637377E-3</v>
      </c>
      <c r="W110">
        <f t="shared" si="123"/>
        <v>4.2655806591308876E-3</v>
      </c>
      <c r="X110">
        <f t="shared" si="123"/>
        <v>4.3003096532573497E-3</v>
      </c>
      <c r="Y110">
        <f t="shared" si="123"/>
        <v>4.2394118533797247E-3</v>
      </c>
      <c r="AA110" s="5" t="s">
        <v>20</v>
      </c>
      <c r="AC110">
        <f>AC102/4</f>
        <v>3.7844740691330252E-3</v>
      </c>
      <c r="AD110">
        <f t="shared" ref="AD110:AG110" si="124">AD102/4</f>
        <v>3.7819905072309251E-3</v>
      </c>
      <c r="AE110">
        <f t="shared" si="124"/>
        <v>3.7700899206659501E-3</v>
      </c>
      <c r="AF110">
        <f t="shared" si="124"/>
        <v>3.7516631100961251E-3</v>
      </c>
      <c r="AG110">
        <f t="shared" si="124"/>
        <v>3.8450961654003251E-3</v>
      </c>
    </row>
    <row r="111" spans="2:33" x14ac:dyDescent="0.25">
      <c r="K111" s="5" t="s">
        <v>8</v>
      </c>
      <c r="M111">
        <f>M103/3</f>
        <v>4.6250935843089331E-3</v>
      </c>
      <c r="N111">
        <f t="shared" ref="N111:Q111" si="125">N103/3</f>
        <v>4.8166186648210671E-3</v>
      </c>
      <c r="O111">
        <f t="shared" si="125"/>
        <v>4.6290549968301996E-3</v>
      </c>
      <c r="P111">
        <f t="shared" si="125"/>
        <v>4.9564719840595661E-3</v>
      </c>
      <c r="Q111">
        <f t="shared" si="125"/>
        <v>4.9206587539022328E-3</v>
      </c>
      <c r="S111" s="5" t="s">
        <v>15</v>
      </c>
      <c r="U111">
        <f>U103/1</f>
        <v>2.1813113187686601E-2</v>
      </c>
      <c r="V111">
        <f t="shared" ref="V111:Y111" si="126">V103/1</f>
        <v>2.2737494630391999E-2</v>
      </c>
      <c r="W111">
        <f t="shared" si="126"/>
        <v>2.2637620068634401E-2</v>
      </c>
      <c r="X111">
        <f t="shared" si="126"/>
        <v>2.25243690513897E-2</v>
      </c>
      <c r="Y111">
        <f t="shared" si="126"/>
        <v>2.2924449917370301E-2</v>
      </c>
      <c r="AA111" s="5" t="s">
        <v>21</v>
      </c>
      <c r="AC111">
        <f>AC103/7</f>
        <v>1.7113475348859287E-3</v>
      </c>
      <c r="AD111">
        <f t="shared" ref="AD111:AG111" si="127">AD103/7</f>
        <v>1.6735711506423716E-3</v>
      </c>
      <c r="AE111">
        <f t="shared" si="127"/>
        <v>1.7454035659065857E-3</v>
      </c>
      <c r="AF111">
        <f t="shared" si="127"/>
        <v>1.7417103902440142E-3</v>
      </c>
      <c r="AG111">
        <f t="shared" si="127"/>
        <v>1.7439623059090285E-3</v>
      </c>
    </row>
    <row r="112" spans="2:33" x14ac:dyDescent="0.25">
      <c r="C112" s="6" t="s">
        <v>28</v>
      </c>
    </row>
    <row r="114" spans="2:33" x14ac:dyDescent="0.25">
      <c r="AA114" s="5" t="s">
        <v>16</v>
      </c>
      <c r="AC114">
        <v>3.1272503412649098E-3</v>
      </c>
      <c r="AD114">
        <v>3.3347774091042298E-3</v>
      </c>
      <c r="AE114">
        <v>3.20151819229219E-3</v>
      </c>
      <c r="AF114">
        <v>3.3506376336636099E-3</v>
      </c>
      <c r="AG114">
        <v>3.2618300292305601E-3</v>
      </c>
    </row>
    <row r="115" spans="2:33" x14ac:dyDescent="0.25">
      <c r="B115" s="2" t="s">
        <v>30</v>
      </c>
      <c r="D115">
        <v>3.0743832296235602E-3</v>
      </c>
      <c r="E115">
        <v>3.1473406268646199E-3</v>
      </c>
      <c r="F115">
        <v>3.1577504929037898E-3</v>
      </c>
      <c r="G115">
        <v>3.2483757941800099E-3</v>
      </c>
      <c r="H115">
        <v>3.0841155573604799E-3</v>
      </c>
      <c r="K115" s="5" t="s">
        <v>9</v>
      </c>
      <c r="M115">
        <v>2.6302432124450299E-3</v>
      </c>
      <c r="N115">
        <v>2.7330305083807902E-3</v>
      </c>
      <c r="O115">
        <v>2.7580092692580998E-3</v>
      </c>
      <c r="P115">
        <v>2.7573863711415E-3</v>
      </c>
      <c r="Q115">
        <v>2.7555941730516499E-3</v>
      </c>
      <c r="S115" s="5" t="s">
        <v>10</v>
      </c>
      <c r="U115">
        <v>4.6858252106032096E-3</v>
      </c>
      <c r="V115">
        <v>4.80821376247697E-3</v>
      </c>
      <c r="W115">
        <v>4.7728743117275802E-3</v>
      </c>
      <c r="X115">
        <v>4.8161684628402097E-3</v>
      </c>
      <c r="Y115">
        <v>4.9751914378636302E-3</v>
      </c>
      <c r="AA115" s="5" t="s">
        <v>17</v>
      </c>
      <c r="AC115">
        <v>4.4452626865100998E-3</v>
      </c>
      <c r="AD115">
        <v>4.4628531836155699E-3</v>
      </c>
      <c r="AE115">
        <v>4.5298994234373004E-3</v>
      </c>
      <c r="AF115">
        <v>4.48420747884369E-3</v>
      </c>
      <c r="AG115">
        <v>4.5591637962103604E-3</v>
      </c>
    </row>
    <row r="116" spans="2:33" x14ac:dyDescent="0.25">
      <c r="B116" s="2" t="s">
        <v>1</v>
      </c>
      <c r="D116">
        <v>5.9959566197358097E-3</v>
      </c>
      <c r="E116">
        <v>6.1081893824337296E-3</v>
      </c>
      <c r="F116">
        <v>6.21244194601511E-3</v>
      </c>
      <c r="G116">
        <v>6.1123821060138604E-3</v>
      </c>
      <c r="H116">
        <v>6.1727540471564497E-3</v>
      </c>
      <c r="K116" s="5" t="s">
        <v>32</v>
      </c>
      <c r="M116">
        <v>3.2039806433262099E-3</v>
      </c>
      <c r="N116">
        <v>3.2740202546526899E-3</v>
      </c>
      <c r="O116">
        <v>3.26239737649172E-3</v>
      </c>
      <c r="P116">
        <v>3.2471536753606099E-3</v>
      </c>
      <c r="Q116">
        <v>3.2697018586455399E-3</v>
      </c>
      <c r="S116" s="5" t="s">
        <v>11</v>
      </c>
      <c r="U116">
        <v>5.2225275236398401E-3</v>
      </c>
      <c r="V116">
        <v>5.2609086113913099E-3</v>
      </c>
      <c r="W116">
        <v>5.28771144380011E-3</v>
      </c>
      <c r="X116">
        <v>5.38213696998941E-3</v>
      </c>
      <c r="Y116">
        <v>5.3468130006259704E-3</v>
      </c>
      <c r="AA116" s="5" t="s">
        <v>18</v>
      </c>
      <c r="AC116">
        <v>2.38939929139573E-3</v>
      </c>
      <c r="AD116">
        <v>2.4903424810652601E-3</v>
      </c>
      <c r="AE116">
        <v>2.5262274230015399E-3</v>
      </c>
      <c r="AF116">
        <v>2.5019116297103198E-3</v>
      </c>
      <c r="AG116">
        <v>2.4331943108769601E-3</v>
      </c>
    </row>
    <row r="117" spans="2:33" x14ac:dyDescent="0.25">
      <c r="B117" s="2" t="s">
        <v>2</v>
      </c>
      <c r="D117">
        <v>1.1042393577823601E-3</v>
      </c>
      <c r="E117">
        <v>1.11761345389392E-3</v>
      </c>
      <c r="F117">
        <v>1.0507675614196399E-3</v>
      </c>
      <c r="G117">
        <v>1.06715415310094E-3</v>
      </c>
      <c r="H117">
        <v>1.09512446414347E-3</v>
      </c>
      <c r="K117" s="5" t="s">
        <v>5</v>
      </c>
      <c r="M117">
        <v>3.8186909280989701E-3</v>
      </c>
      <c r="N117">
        <v>3.9641613157376503E-3</v>
      </c>
      <c r="O117">
        <v>3.8722993249258502E-3</v>
      </c>
      <c r="P117">
        <v>3.9733290282226797E-3</v>
      </c>
      <c r="Q117">
        <v>3.8649493092839798E-3</v>
      </c>
      <c r="S117" s="5" t="s">
        <v>12</v>
      </c>
      <c r="U117">
        <v>6.3532023496493699E-3</v>
      </c>
      <c r="V117">
        <v>6.7246727412313603E-3</v>
      </c>
      <c r="W117">
        <v>6.6629630262097003E-3</v>
      </c>
      <c r="X117">
        <v>6.81126377546589E-3</v>
      </c>
      <c r="Y117">
        <v>6.8044546976621196E-3</v>
      </c>
      <c r="AA117" s="5" t="s">
        <v>19</v>
      </c>
      <c r="AC117">
        <v>1.5053547820975499E-3</v>
      </c>
      <c r="AD117">
        <v>1.5643060784128299E-3</v>
      </c>
      <c r="AE117">
        <v>1.48592382140489E-3</v>
      </c>
      <c r="AF117">
        <v>1.5138649910150701E-3</v>
      </c>
      <c r="AG117">
        <v>1.53938742173976E-3</v>
      </c>
    </row>
    <row r="118" spans="2:33" x14ac:dyDescent="0.25">
      <c r="B118" s="2" t="s">
        <v>3</v>
      </c>
      <c r="D118">
        <v>2.7172012465932899E-3</v>
      </c>
      <c r="E118">
        <v>2.6369457418867499E-3</v>
      </c>
      <c r="F118">
        <v>2.7567662050341901E-3</v>
      </c>
      <c r="G118">
        <v>2.6619008253502699E-3</v>
      </c>
      <c r="H118">
        <v>2.7750233124048001E-3</v>
      </c>
      <c r="K118" s="5" t="s">
        <v>6</v>
      </c>
      <c r="M118">
        <v>1.68831106911254E-3</v>
      </c>
      <c r="N118">
        <v>1.64455976177984E-3</v>
      </c>
      <c r="O118">
        <v>1.6810220683446701E-3</v>
      </c>
      <c r="P118">
        <v>1.665814794004E-3</v>
      </c>
      <c r="Q118">
        <v>1.6256861309809701E-3</v>
      </c>
      <c r="S118" s="5" t="s">
        <v>13</v>
      </c>
      <c r="U118">
        <v>8.7552268023451292E-3</v>
      </c>
      <c r="V118">
        <v>8.9524159470564107E-3</v>
      </c>
      <c r="W118">
        <v>8.9262788142429796E-3</v>
      </c>
      <c r="X118">
        <v>9.1765508993289797E-3</v>
      </c>
      <c r="Y118">
        <v>8.9798398562422801E-3</v>
      </c>
      <c r="AA118" s="5" t="s">
        <v>20</v>
      </c>
      <c r="AC118">
        <v>3.24469213499635E-3</v>
      </c>
      <c r="AD118">
        <v>3.2800379604340599E-3</v>
      </c>
      <c r="AE118">
        <v>3.1826536681909298E-3</v>
      </c>
      <c r="AF118">
        <v>3.24412296639566E-3</v>
      </c>
      <c r="AG118">
        <v>3.2380579057867099E-3</v>
      </c>
    </row>
    <row r="119" spans="2:33" x14ac:dyDescent="0.25">
      <c r="B119" s="2" t="s">
        <v>4</v>
      </c>
      <c r="D119">
        <v>2.2890535010894899E-3</v>
      </c>
      <c r="E119">
        <v>2.3212638905397202E-3</v>
      </c>
      <c r="F119">
        <v>2.3255467704261898E-3</v>
      </c>
      <c r="G119">
        <v>2.3590011347700999E-3</v>
      </c>
      <c r="H119">
        <v>2.31397671111137E-3</v>
      </c>
      <c r="K119" s="5" t="s">
        <v>7</v>
      </c>
      <c r="M119">
        <v>3.1364025723639999E-3</v>
      </c>
      <c r="N119">
        <v>3.2021356263902201E-3</v>
      </c>
      <c r="O119">
        <v>3.2288883719621599E-3</v>
      </c>
      <c r="P119">
        <v>3.22404725151213E-3</v>
      </c>
      <c r="Q119">
        <v>3.1935926333613099E-3</v>
      </c>
      <c r="S119" s="5" t="s">
        <v>14</v>
      </c>
      <c r="U119">
        <v>5.5516171658795896E-3</v>
      </c>
      <c r="V119">
        <v>5.4912834728669596E-3</v>
      </c>
      <c r="W119">
        <v>5.7105873220568704E-3</v>
      </c>
      <c r="X119">
        <v>5.6766402853722199E-3</v>
      </c>
      <c r="Y119">
        <v>5.8179088427331698E-3</v>
      </c>
      <c r="AA119" s="5" t="s">
        <v>21</v>
      </c>
      <c r="AC119">
        <v>1.93209463215068E-3</v>
      </c>
      <c r="AD119">
        <v>2.01421609919772E-3</v>
      </c>
      <c r="AE119">
        <v>2.0068997783370098E-3</v>
      </c>
      <c r="AF119">
        <v>2.0549102881423898E-3</v>
      </c>
      <c r="AG119">
        <v>2.0239484269346298E-3</v>
      </c>
    </row>
    <row r="120" spans="2:33" x14ac:dyDescent="0.25">
      <c r="K120" s="5" t="s">
        <v>8</v>
      </c>
      <c r="M120">
        <v>2.4283067462691202E-3</v>
      </c>
      <c r="N120">
        <v>2.5055488447361602E-3</v>
      </c>
      <c r="O120">
        <v>2.46177659199896E-3</v>
      </c>
      <c r="P120">
        <v>2.5401816157509301E-3</v>
      </c>
      <c r="Q120">
        <v>2.5128897536804201E-3</v>
      </c>
      <c r="S120" s="5" t="s">
        <v>15</v>
      </c>
      <c r="U120">
        <v>5.5705162954317704E-3</v>
      </c>
      <c r="V120">
        <v>5.7703773452221297E-3</v>
      </c>
      <c r="W120">
        <v>5.6899114758007796E-3</v>
      </c>
      <c r="X120">
        <v>5.8319085689706096E-3</v>
      </c>
      <c r="Y120">
        <v>5.7569367702180003E-3</v>
      </c>
    </row>
    <row r="121" spans="2:33" x14ac:dyDescent="0.25">
      <c r="B121" s="2" t="s">
        <v>31</v>
      </c>
      <c r="D121">
        <f>D115/4</f>
        <v>7.6859580740589004E-4</v>
      </c>
      <c r="E121">
        <f t="shared" ref="E121:H121" si="128">E115/4</f>
        <v>7.8683515671615497E-4</v>
      </c>
      <c r="F121">
        <f t="shared" si="128"/>
        <v>7.8943762322594745E-4</v>
      </c>
      <c r="G121">
        <f t="shared" si="128"/>
        <v>8.1209394854500248E-4</v>
      </c>
      <c r="H121">
        <f t="shared" si="128"/>
        <v>7.7102888934011998E-4</v>
      </c>
    </row>
    <row r="122" spans="2:33" x14ac:dyDescent="0.25">
      <c r="B122" s="2" t="s">
        <v>1</v>
      </c>
      <c r="D122">
        <f>D116/7</f>
        <v>8.5656523139082999E-4</v>
      </c>
      <c r="E122">
        <f t="shared" ref="E122:H122" si="129">E116/7</f>
        <v>8.7259848320481853E-4</v>
      </c>
      <c r="F122">
        <f t="shared" si="129"/>
        <v>8.8749170657358709E-4</v>
      </c>
      <c r="G122">
        <f t="shared" si="129"/>
        <v>8.7319744371626581E-4</v>
      </c>
      <c r="H122">
        <f t="shared" si="129"/>
        <v>8.8182200673663565E-4</v>
      </c>
    </row>
    <row r="123" spans="2:33" x14ac:dyDescent="0.25">
      <c r="B123" s="2" t="s">
        <v>2</v>
      </c>
      <c r="D123">
        <f>D117/2</f>
        <v>5.5211967889118004E-4</v>
      </c>
      <c r="E123">
        <f t="shared" ref="E123:H123" si="130">E117/2</f>
        <v>5.5880672694696E-4</v>
      </c>
      <c r="F123">
        <f t="shared" si="130"/>
        <v>5.2538378070981996E-4</v>
      </c>
      <c r="G123">
        <f t="shared" si="130"/>
        <v>5.3357707655046999E-4</v>
      </c>
      <c r="H123">
        <f t="shared" si="130"/>
        <v>5.4756223207173501E-4</v>
      </c>
      <c r="K123" s="5" t="s">
        <v>9</v>
      </c>
      <c r="M123">
        <f>M115/7</f>
        <v>3.7574903034928996E-4</v>
      </c>
      <c r="N123">
        <f t="shared" ref="N123:Q123" si="131">N115/7</f>
        <v>3.9043292976868432E-4</v>
      </c>
      <c r="O123">
        <f t="shared" si="131"/>
        <v>3.9400132417972852E-4</v>
      </c>
      <c r="P123">
        <f t="shared" si="131"/>
        <v>3.9391233873449998E-4</v>
      </c>
      <c r="Q123">
        <f t="shared" si="131"/>
        <v>3.9365631043594999E-4</v>
      </c>
      <c r="S123" s="5" t="s">
        <v>10</v>
      </c>
      <c r="U123">
        <f>U115/6</f>
        <v>7.809708684338683E-4</v>
      </c>
      <c r="V123">
        <f t="shared" ref="V123:Y123" si="132">V115/6</f>
        <v>8.0136896041282837E-4</v>
      </c>
      <c r="W123">
        <f t="shared" si="132"/>
        <v>7.9547905195459674E-4</v>
      </c>
      <c r="X123">
        <f t="shared" si="132"/>
        <v>8.0269474380670162E-4</v>
      </c>
      <c r="Y123">
        <f t="shared" si="132"/>
        <v>8.2919857297727171E-4</v>
      </c>
      <c r="AA123" s="5" t="s">
        <v>16</v>
      </c>
      <c r="AC123">
        <f>AC114/7</f>
        <v>4.4675004875212998E-4</v>
      </c>
      <c r="AD123">
        <f>AD114/7</f>
        <v>4.763967727291757E-4</v>
      </c>
      <c r="AE123">
        <f>AE114/7</f>
        <v>4.5735974175602716E-4</v>
      </c>
      <c r="AF123">
        <f>AF114/7</f>
        <v>4.7866251909480141E-4</v>
      </c>
      <c r="AG123">
        <f>AG114/7</f>
        <v>4.6597571846150859E-4</v>
      </c>
    </row>
    <row r="124" spans="2:33" x14ac:dyDescent="0.25">
      <c r="B124" s="2" t="s">
        <v>3</v>
      </c>
      <c r="D124">
        <f>D118/4</f>
        <v>6.7930031164832247E-4</v>
      </c>
      <c r="E124">
        <f t="shared" ref="E124:H124" si="133">E118/4</f>
        <v>6.5923643547168747E-4</v>
      </c>
      <c r="F124">
        <f t="shared" si="133"/>
        <v>6.8919155125854751E-4</v>
      </c>
      <c r="G124">
        <f t="shared" si="133"/>
        <v>6.6547520633756748E-4</v>
      </c>
      <c r="H124">
        <f t="shared" si="133"/>
        <v>6.9375582810120003E-4</v>
      </c>
      <c r="K124" s="5" t="s">
        <v>32</v>
      </c>
      <c r="M124">
        <f>M116/5</f>
        <v>6.4079612866524199E-4</v>
      </c>
      <c r="N124">
        <f t="shared" ref="N124:Q124" si="134">N116/5</f>
        <v>6.5480405093053793E-4</v>
      </c>
      <c r="O124">
        <f t="shared" si="134"/>
        <v>6.5247947529834395E-4</v>
      </c>
      <c r="P124">
        <f t="shared" si="134"/>
        <v>6.4943073507212198E-4</v>
      </c>
      <c r="Q124">
        <f t="shared" si="134"/>
        <v>6.5394037172910799E-4</v>
      </c>
      <c r="S124" s="5" t="s">
        <v>11</v>
      </c>
      <c r="U124">
        <f>U116/7</f>
        <v>7.4607536051997717E-4</v>
      </c>
      <c r="V124">
        <f t="shared" ref="V124:Y124" si="135">V116/7</f>
        <v>7.5155837305590143E-4</v>
      </c>
      <c r="W124">
        <f t="shared" si="135"/>
        <v>7.5538734911430143E-4</v>
      </c>
      <c r="X124">
        <f t="shared" si="135"/>
        <v>7.6887670999848713E-4</v>
      </c>
      <c r="Y124">
        <f t="shared" si="135"/>
        <v>7.6383042866085286E-4</v>
      </c>
      <c r="AA124" s="5" t="s">
        <v>17</v>
      </c>
      <c r="AC124">
        <f>AC115/8</f>
        <v>5.5565783581376248E-4</v>
      </c>
      <c r="AD124">
        <f>AD115/8</f>
        <v>5.5785664795194624E-4</v>
      </c>
      <c r="AE124">
        <f>AE115/8</f>
        <v>5.6623742792966255E-4</v>
      </c>
      <c r="AF124">
        <f>AF115/8</f>
        <v>5.6052593485546125E-4</v>
      </c>
      <c r="AG124">
        <f>AG115/8</f>
        <v>5.6989547452629505E-4</v>
      </c>
    </row>
    <row r="125" spans="2:33" x14ac:dyDescent="0.25">
      <c r="B125" s="2" t="s">
        <v>4</v>
      </c>
      <c r="D125">
        <f>D119/3</f>
        <v>7.6301783369649666E-4</v>
      </c>
      <c r="E125">
        <f t="shared" ref="E125:H125" si="136">E119/3</f>
        <v>7.7375463017990672E-4</v>
      </c>
      <c r="F125">
        <f t="shared" si="136"/>
        <v>7.751822568087299E-4</v>
      </c>
      <c r="G125">
        <f t="shared" si="136"/>
        <v>7.8633371159003327E-4</v>
      </c>
      <c r="H125">
        <f t="shared" si="136"/>
        <v>7.7132557037045671E-4</v>
      </c>
      <c r="K125" s="5" t="s">
        <v>5</v>
      </c>
      <c r="M125">
        <f>M117/4</f>
        <v>9.5467273202474252E-4</v>
      </c>
      <c r="N125">
        <f t="shared" ref="N125:Q125" si="137">N117/4</f>
        <v>9.9104032893441258E-4</v>
      </c>
      <c r="O125">
        <f t="shared" si="137"/>
        <v>9.6807483123146254E-4</v>
      </c>
      <c r="P125">
        <f t="shared" si="137"/>
        <v>9.9333225705566992E-4</v>
      </c>
      <c r="Q125">
        <f t="shared" si="137"/>
        <v>9.6623732732099496E-4</v>
      </c>
      <c r="S125" s="5" t="s">
        <v>12</v>
      </c>
      <c r="U125">
        <f t="shared" ref="U125:Y125" si="138">U117/7</f>
        <v>9.0760033566419571E-4</v>
      </c>
      <c r="V125">
        <f t="shared" si="138"/>
        <v>9.6066753446162286E-4</v>
      </c>
      <c r="W125">
        <f t="shared" si="138"/>
        <v>9.5185186088710008E-4</v>
      </c>
      <c r="X125">
        <f t="shared" si="138"/>
        <v>9.7303768220941282E-4</v>
      </c>
      <c r="Y125">
        <f t="shared" si="138"/>
        <v>9.7206495680887423E-4</v>
      </c>
      <c r="AA125" s="5" t="s">
        <v>18</v>
      </c>
      <c r="AC125">
        <f>AC116/4</f>
        <v>5.9734982284893249E-4</v>
      </c>
      <c r="AD125">
        <f>AD116/4</f>
        <v>6.2258562026631502E-4</v>
      </c>
      <c r="AE125">
        <f>AE116/4</f>
        <v>6.3155685575038496E-4</v>
      </c>
      <c r="AF125">
        <f>AF116/4</f>
        <v>6.2547790742757995E-4</v>
      </c>
      <c r="AG125">
        <f>AG116/4</f>
        <v>6.0829857771924002E-4</v>
      </c>
    </row>
    <row r="126" spans="2:33" x14ac:dyDescent="0.25">
      <c r="K126" s="5" t="s">
        <v>6</v>
      </c>
      <c r="M126">
        <f>M118/3</f>
        <v>5.6277035637084666E-4</v>
      </c>
      <c r="N126">
        <f t="shared" ref="N126:Q126" si="139">N118/3</f>
        <v>5.4818658725994671E-4</v>
      </c>
      <c r="O126">
        <f t="shared" si="139"/>
        <v>5.6034068944822333E-4</v>
      </c>
      <c r="P126">
        <f t="shared" si="139"/>
        <v>5.5527159800133332E-4</v>
      </c>
      <c r="Q126">
        <f t="shared" si="139"/>
        <v>5.418953769936567E-4</v>
      </c>
      <c r="S126" s="5" t="s">
        <v>13</v>
      </c>
      <c r="U126">
        <f t="shared" ref="U126:Y126" si="140">U118/7</f>
        <v>1.2507466860493042E-3</v>
      </c>
      <c r="V126">
        <f t="shared" si="140"/>
        <v>1.2789165638652014E-3</v>
      </c>
      <c r="W126">
        <f t="shared" si="140"/>
        <v>1.275182687748997E-3</v>
      </c>
      <c r="X126">
        <f t="shared" si="140"/>
        <v>1.3109358427612829E-3</v>
      </c>
      <c r="Y126">
        <f t="shared" si="140"/>
        <v>1.2828342651774686E-3</v>
      </c>
      <c r="AA126" s="5" t="s">
        <v>19</v>
      </c>
      <c r="AC126">
        <f t="shared" ref="AC126:AG127" si="141">AC117/6</f>
        <v>2.5089246368292496E-4</v>
      </c>
      <c r="AD126">
        <f t="shared" si="141"/>
        <v>2.6071767973547168E-4</v>
      </c>
      <c r="AE126">
        <f t="shared" si="141"/>
        <v>2.4765397023414831E-4</v>
      </c>
      <c r="AF126">
        <f t="shared" si="141"/>
        <v>2.52310831835845E-4</v>
      </c>
      <c r="AG126">
        <f t="shared" si="141"/>
        <v>2.5656457028995998E-4</v>
      </c>
    </row>
    <row r="127" spans="2:33" x14ac:dyDescent="0.25">
      <c r="K127" s="5" t="s">
        <v>7</v>
      </c>
      <c r="M127">
        <f>M119/5</f>
        <v>6.272805144728E-4</v>
      </c>
      <c r="N127">
        <f t="shared" ref="N127:Q127" si="142">N119/5</f>
        <v>6.4042712527804407E-4</v>
      </c>
      <c r="O127">
        <f t="shared" si="142"/>
        <v>6.4577767439243203E-4</v>
      </c>
      <c r="P127">
        <f t="shared" si="142"/>
        <v>6.4480945030242598E-4</v>
      </c>
      <c r="Q127">
        <f t="shared" si="142"/>
        <v>6.3871852667226193E-4</v>
      </c>
      <c r="S127" s="5" t="s">
        <v>14</v>
      </c>
      <c r="U127">
        <f>U119/8</f>
        <v>6.939521457349487E-4</v>
      </c>
      <c r="V127">
        <f t="shared" ref="V127:Y127" si="143">V119/8</f>
        <v>6.8641043410836995E-4</v>
      </c>
      <c r="W127">
        <f t="shared" si="143"/>
        <v>7.138234152571088E-4</v>
      </c>
      <c r="X127">
        <f t="shared" si="143"/>
        <v>7.0958003567152749E-4</v>
      </c>
      <c r="Y127">
        <f t="shared" si="143"/>
        <v>7.2723860534164623E-4</v>
      </c>
      <c r="AA127" s="5" t="s">
        <v>20</v>
      </c>
      <c r="AC127">
        <f t="shared" si="141"/>
        <v>5.4078202249939163E-4</v>
      </c>
      <c r="AD127">
        <f t="shared" si="141"/>
        <v>5.4667299340567662E-4</v>
      </c>
      <c r="AE127">
        <f t="shared" si="141"/>
        <v>5.3044227803182163E-4</v>
      </c>
      <c r="AF127">
        <f t="shared" si="141"/>
        <v>5.4068716106594333E-4</v>
      </c>
      <c r="AG127">
        <f t="shared" si="141"/>
        <v>5.3967631763111835E-4</v>
      </c>
    </row>
    <row r="128" spans="2:33" x14ac:dyDescent="0.25">
      <c r="K128" s="5" t="s">
        <v>8</v>
      </c>
      <c r="M128">
        <f>M120/3</f>
        <v>8.0943558208970668E-4</v>
      </c>
      <c r="N128">
        <f t="shared" ref="N128:Q128" si="144">N120/3</f>
        <v>8.3518294824538669E-4</v>
      </c>
      <c r="O128">
        <f t="shared" si="144"/>
        <v>8.2059219733298663E-4</v>
      </c>
      <c r="P128">
        <f t="shared" si="144"/>
        <v>8.4672720525031005E-4</v>
      </c>
      <c r="Q128">
        <f t="shared" si="144"/>
        <v>8.3762991789347336E-4</v>
      </c>
      <c r="S128" s="5" t="s">
        <v>15</v>
      </c>
      <c r="U128">
        <f>U120/1</f>
        <v>5.5705162954317704E-3</v>
      </c>
      <c r="V128">
        <f t="shared" ref="V128:Y128" si="145">V120/1</f>
        <v>5.7703773452221297E-3</v>
      </c>
      <c r="W128">
        <f t="shared" si="145"/>
        <v>5.6899114758007796E-3</v>
      </c>
      <c r="X128">
        <f t="shared" si="145"/>
        <v>5.8319085689706096E-3</v>
      </c>
      <c r="Y128">
        <f t="shared" si="145"/>
        <v>5.7569367702180003E-3</v>
      </c>
      <c r="AA128" s="5" t="s">
        <v>21</v>
      </c>
      <c r="AC128">
        <f>AC119/7</f>
        <v>2.7601351887866858E-4</v>
      </c>
      <c r="AD128">
        <f>AD119/7</f>
        <v>2.8774515702824572E-4</v>
      </c>
      <c r="AE128">
        <f>AE119/7</f>
        <v>2.8669996833385853E-4</v>
      </c>
      <c r="AF128">
        <f>AF119/7</f>
        <v>2.9355861259176998E-4</v>
      </c>
      <c r="AG128">
        <f>AG119/7</f>
        <v>2.8913548956208997E-4</v>
      </c>
    </row>
    <row r="131" spans="2:33" x14ac:dyDescent="0.25">
      <c r="B131" s="1" t="s">
        <v>29</v>
      </c>
    </row>
    <row r="134" spans="2:33" x14ac:dyDescent="0.25">
      <c r="B134" s="2" t="s">
        <v>30</v>
      </c>
      <c r="D134">
        <v>1.45622473581179E-4</v>
      </c>
      <c r="E134">
        <v>1.65683779046251E-4</v>
      </c>
      <c r="F134">
        <v>1.39240542999025E-4</v>
      </c>
      <c r="G134">
        <v>1.4561973866342401E-4</v>
      </c>
      <c r="H134">
        <v>1.4926811894908599E-4</v>
      </c>
      <c r="K134" s="5" t="s">
        <v>9</v>
      </c>
      <c r="M134">
        <v>1.1461534352968E-4</v>
      </c>
      <c r="N134">
        <v>1.2692862699379101E-4</v>
      </c>
      <c r="O134">
        <v>1.18267142462536E-4</v>
      </c>
      <c r="P134">
        <v>9.9571928416270796E-5</v>
      </c>
      <c r="Q134">
        <v>1.29666279666916E-4</v>
      </c>
      <c r="S134" s="5" t="s">
        <v>10</v>
      </c>
      <c r="U134">
        <v>1.15072074794826E-4</v>
      </c>
      <c r="V134">
        <v>1.4972553394367201E-4</v>
      </c>
      <c r="W134">
        <v>1.19175818886758E-4</v>
      </c>
      <c r="X134">
        <v>1.16442268590266E-4</v>
      </c>
      <c r="Y134">
        <v>1.13251987028628E-4</v>
      </c>
      <c r="AA134" s="5" t="s">
        <v>16</v>
      </c>
      <c r="AC134">
        <v>1.12793888304604E-4</v>
      </c>
      <c r="AD134">
        <v>1.15074125983143E-4</v>
      </c>
      <c r="AE134">
        <v>1.17809727467951E-4</v>
      </c>
      <c r="AF134">
        <v>1.10058286819795E-4</v>
      </c>
      <c r="AG134">
        <v>1.1963049896358799E-4</v>
      </c>
    </row>
    <row r="135" spans="2:33" x14ac:dyDescent="0.25">
      <c r="B135" s="2" t="s">
        <v>1</v>
      </c>
      <c r="D135">
        <v>1.5930526711129101E-4</v>
      </c>
      <c r="E135">
        <v>1.4881412260169501E-4</v>
      </c>
      <c r="F135">
        <v>1.52918550423065E-4</v>
      </c>
      <c r="G135">
        <v>1.3924191045790201E-4</v>
      </c>
      <c r="H135">
        <v>1.1689968358485201E-4</v>
      </c>
      <c r="K135" s="5" t="s">
        <v>32</v>
      </c>
      <c r="M135">
        <v>1.2100137648846701E-4</v>
      </c>
      <c r="N135">
        <v>9.1819804038676496E-5</v>
      </c>
      <c r="O135">
        <v>1.07322685334987E-4</v>
      </c>
      <c r="P135">
        <v>1.3695757040273001E-4</v>
      </c>
      <c r="Q135">
        <v>1.26016531922375E-4</v>
      </c>
      <c r="S135" s="5" t="s">
        <v>11</v>
      </c>
      <c r="U135">
        <v>1.98511680593388E-4</v>
      </c>
      <c r="V135">
        <v>1.6249076256685799E-4</v>
      </c>
      <c r="W135">
        <v>1.8985019606213301E-4</v>
      </c>
      <c r="X135">
        <v>1.75712038725752E-4</v>
      </c>
      <c r="Y135">
        <v>2.2496654004107501E-4</v>
      </c>
      <c r="AA135" s="5" t="s">
        <v>17</v>
      </c>
      <c r="AC135">
        <v>1.1598553732511999E-4</v>
      </c>
      <c r="AD135">
        <v>1.62947493832004E-4</v>
      </c>
      <c r="AE135">
        <v>1.2692589207603599E-4</v>
      </c>
      <c r="AF135">
        <v>1.57476290862388E-4</v>
      </c>
      <c r="AG135">
        <v>1.5291786669362599E-4</v>
      </c>
    </row>
    <row r="136" spans="2:33" x14ac:dyDescent="0.25">
      <c r="B136" s="2" t="s">
        <v>2</v>
      </c>
      <c r="D136">
        <v>2.0717590004239799E-4</v>
      </c>
      <c r="E136">
        <v>2.3134300078771899E-4</v>
      </c>
      <c r="F136">
        <v>1.6659587411766699E-4</v>
      </c>
      <c r="G136">
        <v>1.9897319796460599E-4</v>
      </c>
      <c r="H136">
        <v>2.0216006087905099E-4</v>
      </c>
      <c r="K136" s="5" t="s">
        <v>5</v>
      </c>
      <c r="M136">
        <v>1.4789997634196301E-4</v>
      </c>
      <c r="N136">
        <v>1.7708291625063101E-4</v>
      </c>
      <c r="O136">
        <v>1.7936041901141399E-4</v>
      </c>
      <c r="P136">
        <v>1.5018226520881799E-4</v>
      </c>
      <c r="Q136">
        <v>1.65683779046251E-4</v>
      </c>
      <c r="S136" s="5" t="s">
        <v>12</v>
      </c>
      <c r="U136">
        <v>1.23278195519812E-4</v>
      </c>
      <c r="V136">
        <v>1.6067067480066E-4</v>
      </c>
      <c r="W136">
        <v>1.6340422509715101E-4</v>
      </c>
      <c r="X136">
        <v>1.37421822691704E-4</v>
      </c>
      <c r="Y136">
        <v>1.64317687627444E-4</v>
      </c>
      <c r="AA136" s="5" t="s">
        <v>18</v>
      </c>
      <c r="AC136">
        <v>1.0185216609481E-4</v>
      </c>
      <c r="AD136">
        <v>1.0686595406984099E-4</v>
      </c>
      <c r="AE136">
        <v>1.08689460483233E-4</v>
      </c>
      <c r="AF136">
        <v>9.3644677910946698E-5</v>
      </c>
      <c r="AG136">
        <v>1.15074125983143E-4</v>
      </c>
    </row>
    <row r="137" spans="2:33" x14ac:dyDescent="0.25">
      <c r="B137" s="2" t="s">
        <v>3</v>
      </c>
      <c r="D137">
        <v>1.8027524900058499E-4</v>
      </c>
      <c r="E137">
        <v>1.91215603751501E-4</v>
      </c>
      <c r="F137">
        <v>1.9030555986840201E-4</v>
      </c>
      <c r="G137">
        <v>1.8620455069422599E-4</v>
      </c>
      <c r="H137">
        <v>2.0672121996556799E-4</v>
      </c>
      <c r="K137" s="5" t="s">
        <v>6</v>
      </c>
      <c r="M137">
        <v>1.3786966547414599E-4</v>
      </c>
      <c r="N137">
        <v>1.2966217729028299E-4</v>
      </c>
      <c r="O137">
        <v>1.20545328952759E-4</v>
      </c>
      <c r="P137">
        <v>1.2966217729028299E-4</v>
      </c>
      <c r="Q137">
        <v>1.1142574569748E-4</v>
      </c>
      <c r="S137" s="5" t="s">
        <v>13</v>
      </c>
      <c r="U137">
        <v>2.61444189332752E-4</v>
      </c>
      <c r="V137">
        <v>2.8560445278368398E-4</v>
      </c>
      <c r="W137">
        <v>2.8697601403800197E-4</v>
      </c>
      <c r="X137">
        <v>3.1068775097705401E-4</v>
      </c>
      <c r="Y137">
        <v>3.0248094652262898E-4</v>
      </c>
      <c r="AA137" s="5" t="s">
        <v>19</v>
      </c>
      <c r="AC137">
        <v>1.93950521506871E-4</v>
      </c>
      <c r="AD137">
        <v>1.7070030193903801E-4</v>
      </c>
      <c r="AE137">
        <v>2.0124933326651299E-4</v>
      </c>
      <c r="AF137">
        <v>1.93039793894333E-4</v>
      </c>
      <c r="AG137">
        <v>1.9395188896574801E-4</v>
      </c>
    </row>
    <row r="138" spans="2:33" x14ac:dyDescent="0.25">
      <c r="B138" s="2" t="s">
        <v>4</v>
      </c>
      <c r="D138">
        <v>2.1355783062455201E-4</v>
      </c>
      <c r="E138">
        <v>1.9624101512699299E-4</v>
      </c>
      <c r="F138">
        <v>1.7617218863809301E-4</v>
      </c>
      <c r="G138">
        <v>1.8118460915424601E-4</v>
      </c>
      <c r="H138">
        <v>1.99881190659389E-4</v>
      </c>
      <c r="K138" s="5" t="s">
        <v>7</v>
      </c>
      <c r="M138">
        <v>1.5291444804643199E-4</v>
      </c>
      <c r="N138">
        <v>1.67505234271327E-4</v>
      </c>
      <c r="O138">
        <v>1.4106063076522299E-4</v>
      </c>
      <c r="P138">
        <v>1.2829813705979201E-4</v>
      </c>
      <c r="Q138">
        <v>1.55196053183849E-4</v>
      </c>
      <c r="S138" s="5" t="s">
        <v>14</v>
      </c>
      <c r="U138">
        <v>1.85747135699641E-4</v>
      </c>
      <c r="V138">
        <v>1.7662755244436201E-4</v>
      </c>
      <c r="W138">
        <v>1.9987982320051099E-4</v>
      </c>
      <c r="X138">
        <v>1.9304252881208799E-4</v>
      </c>
      <c r="Y138">
        <v>2.0854472637896001E-4</v>
      </c>
      <c r="AA138" s="5" t="s">
        <v>20</v>
      </c>
      <c r="AC138">
        <v>1.5337117931157901E-4</v>
      </c>
      <c r="AD138">
        <v>1.5838770220436501E-4</v>
      </c>
      <c r="AE138">
        <v>1.7252312462299099E-4</v>
      </c>
      <c r="AF138">
        <v>1.4972485021423301E-4</v>
      </c>
      <c r="AG138">
        <v>1.51093676550795E-4</v>
      </c>
    </row>
    <row r="139" spans="2:33" x14ac:dyDescent="0.25">
      <c r="K139" s="5" t="s">
        <v>8</v>
      </c>
      <c r="M139">
        <v>1.96241698856431E-4</v>
      </c>
      <c r="N139">
        <v>1.8848136972557099E-4</v>
      </c>
      <c r="O139">
        <v>1.62036082490028E-4</v>
      </c>
      <c r="P139">
        <v>1.3969317188753801E-4</v>
      </c>
      <c r="Q139">
        <v>1.6705192165337499E-4</v>
      </c>
      <c r="S139" s="5" t="s">
        <v>15</v>
      </c>
      <c r="U139">
        <v>1.37415669126754E-4</v>
      </c>
      <c r="V139">
        <v>1.90763658592427E-4</v>
      </c>
      <c r="W139">
        <v>1.61580718683759E-4</v>
      </c>
      <c r="X139">
        <v>1.6933489424966901E-4</v>
      </c>
      <c r="Y139">
        <v>1.6796264926591299E-4</v>
      </c>
      <c r="AA139" s="5" t="s">
        <v>21</v>
      </c>
      <c r="AC139">
        <v>1.54285325571311E-4</v>
      </c>
      <c r="AD139">
        <v>1.15072074794826E-4</v>
      </c>
      <c r="AE139">
        <v>1.2738467452949899E-4</v>
      </c>
      <c r="AF139">
        <v>1.24647021856374E-4</v>
      </c>
      <c r="AG139">
        <v>1.2099932530015E-4</v>
      </c>
    </row>
    <row r="140" spans="2:33" x14ac:dyDescent="0.25">
      <c r="B140" s="2" t="s">
        <v>31</v>
      </c>
      <c r="D140" s="9">
        <f>D134/4</f>
        <v>3.640561839529475E-5</v>
      </c>
      <c r="E140" s="9">
        <f t="shared" ref="E140:H140" si="146">E134/4</f>
        <v>4.1420944761562751E-5</v>
      </c>
      <c r="F140" s="9">
        <f t="shared" si="146"/>
        <v>3.4810135749756251E-5</v>
      </c>
      <c r="G140" s="9">
        <f t="shared" si="146"/>
        <v>3.6404934665856002E-5</v>
      </c>
      <c r="H140" s="9">
        <f t="shared" si="146"/>
        <v>3.7317029737271499E-5</v>
      </c>
    </row>
    <row r="141" spans="2:33" x14ac:dyDescent="0.25">
      <c r="B141" s="2" t="s">
        <v>1</v>
      </c>
      <c r="D141" s="9">
        <f>D135/7</f>
        <v>2.2757895301613E-5</v>
      </c>
      <c r="E141" s="9">
        <f t="shared" ref="E141:H141" si="147">E135/7</f>
        <v>2.1259160371670714E-5</v>
      </c>
      <c r="F141" s="9">
        <f t="shared" si="147"/>
        <v>2.1845507203295001E-5</v>
      </c>
      <c r="G141" s="9">
        <f t="shared" si="147"/>
        <v>1.9891701493986E-5</v>
      </c>
      <c r="H141" s="9">
        <f t="shared" si="147"/>
        <v>1.6699954797836E-5</v>
      </c>
    </row>
    <row r="142" spans="2:33" x14ac:dyDescent="0.25">
      <c r="B142" s="2" t="s">
        <v>2</v>
      </c>
      <c r="D142" s="9">
        <f>D136/2</f>
        <v>1.0358795002119899E-4</v>
      </c>
      <c r="E142" s="9">
        <f t="shared" ref="E142:H142" si="148">E136/2</f>
        <v>1.156715003938595E-4</v>
      </c>
      <c r="F142" s="9">
        <f t="shared" si="148"/>
        <v>8.3297937058833494E-5</v>
      </c>
      <c r="G142" s="9">
        <f t="shared" si="148"/>
        <v>9.9486598982302996E-5</v>
      </c>
      <c r="H142" s="9">
        <f t="shared" si="148"/>
        <v>1.0108003043952549E-4</v>
      </c>
      <c r="K142" s="5" t="s">
        <v>9</v>
      </c>
      <c r="M142" s="9">
        <f>M134/7</f>
        <v>1.6373620504240001E-5</v>
      </c>
      <c r="N142" s="9">
        <f t="shared" ref="N142:Q142" si="149">N134/7</f>
        <v>1.8132660999113001E-5</v>
      </c>
      <c r="O142" s="9">
        <f t="shared" si="149"/>
        <v>1.6895306066076573E-5</v>
      </c>
      <c r="P142" s="9">
        <f t="shared" si="149"/>
        <v>1.42245612023244E-5</v>
      </c>
      <c r="Q142" s="9">
        <f t="shared" si="149"/>
        <v>1.8523754238130856E-5</v>
      </c>
      <c r="S142" s="5" t="s">
        <v>10</v>
      </c>
      <c r="U142" s="9">
        <f>U134/6</f>
        <v>1.9178679132470999E-5</v>
      </c>
      <c r="V142" s="9">
        <f t="shared" ref="V142:Y142" si="150">V134/6</f>
        <v>2.4954255657278668E-5</v>
      </c>
      <c r="W142" s="9">
        <f t="shared" si="150"/>
        <v>1.9862636481126332E-5</v>
      </c>
      <c r="X142" s="9">
        <f t="shared" si="150"/>
        <v>1.9407044765044335E-5</v>
      </c>
      <c r="Y142" s="9">
        <f t="shared" si="150"/>
        <v>1.8875331171437998E-5</v>
      </c>
      <c r="AA142" s="5" t="s">
        <v>16</v>
      </c>
      <c r="AC142" s="8">
        <f>AC134/7</f>
        <v>1.611341261494343E-5</v>
      </c>
      <c r="AD142" s="8">
        <f t="shared" ref="AD142:AG142" si="151">AD134/7</f>
        <v>1.6439160854734714E-5</v>
      </c>
      <c r="AE142" s="8">
        <f t="shared" si="151"/>
        <v>1.6829961066850144E-5</v>
      </c>
      <c r="AF142" s="8">
        <f t="shared" si="151"/>
        <v>1.5722612402827857E-5</v>
      </c>
      <c r="AG142" s="8">
        <f t="shared" si="151"/>
        <v>1.709007128051257E-5</v>
      </c>
    </row>
    <row r="143" spans="2:33" x14ac:dyDescent="0.25">
      <c r="B143" s="2" t="s">
        <v>3</v>
      </c>
      <c r="D143" s="9">
        <f>D137/4</f>
        <v>4.5068812250146248E-5</v>
      </c>
      <c r="E143" s="9">
        <f t="shared" ref="E143:H143" si="152">E137/4</f>
        <v>4.780390093787525E-5</v>
      </c>
      <c r="F143" s="9">
        <f t="shared" si="152"/>
        <v>4.7576389967100502E-5</v>
      </c>
      <c r="G143" s="9">
        <f t="shared" si="152"/>
        <v>4.6551137673556497E-5</v>
      </c>
      <c r="H143" s="9">
        <f t="shared" si="152"/>
        <v>5.1680304991391998E-5</v>
      </c>
      <c r="K143" s="5" t="s">
        <v>32</v>
      </c>
      <c r="M143" s="9">
        <f>M135/5</f>
        <v>2.42002752976934E-5</v>
      </c>
      <c r="N143" s="9">
        <f t="shared" ref="N143:Q143" si="153">N135/5</f>
        <v>1.83639608077353E-5</v>
      </c>
      <c r="O143" s="9">
        <f t="shared" si="153"/>
        <v>2.1464537066997401E-5</v>
      </c>
      <c r="P143" s="9">
        <f t="shared" si="153"/>
        <v>2.7391514080546001E-5</v>
      </c>
      <c r="Q143" s="9">
        <f t="shared" si="153"/>
        <v>2.5203306384475E-5</v>
      </c>
      <c r="S143" s="5" t="s">
        <v>11</v>
      </c>
      <c r="U143" s="9">
        <f>U135/7</f>
        <v>2.8358811513341143E-5</v>
      </c>
      <c r="V143" s="9">
        <f t="shared" ref="V143:Y143" si="154">V135/7</f>
        <v>2.3212966080979714E-5</v>
      </c>
      <c r="W143" s="9">
        <f t="shared" si="154"/>
        <v>2.7121456580304716E-5</v>
      </c>
      <c r="X143" s="9">
        <f t="shared" si="154"/>
        <v>2.5101719817964571E-5</v>
      </c>
      <c r="Y143" s="9">
        <f t="shared" si="154"/>
        <v>3.2138077148725E-5</v>
      </c>
      <c r="AA143" s="5" t="s">
        <v>17</v>
      </c>
      <c r="AC143" s="8">
        <f>AC135/8</f>
        <v>1.4498192165639999E-5</v>
      </c>
      <c r="AD143" s="8">
        <f t="shared" ref="AD143:AG143" si="155">AD135/8</f>
        <v>2.03684367290005E-5</v>
      </c>
      <c r="AE143" s="8">
        <f t="shared" si="155"/>
        <v>1.5865736509504499E-5</v>
      </c>
      <c r="AF143" s="8">
        <f t="shared" si="155"/>
        <v>1.96845363577985E-5</v>
      </c>
      <c r="AG143" s="8">
        <f t="shared" si="155"/>
        <v>1.9114733336703249E-5</v>
      </c>
    </row>
    <row r="144" spans="2:33" x14ac:dyDescent="0.25">
      <c r="B144" s="2" t="s">
        <v>4</v>
      </c>
      <c r="D144" s="9">
        <f>D138/3</f>
        <v>7.1185943541517341E-5</v>
      </c>
      <c r="E144" s="9">
        <f t="shared" ref="E144:H144" si="156">E138/3</f>
        <v>6.541367170899766E-5</v>
      </c>
      <c r="F144" s="9">
        <f t="shared" si="156"/>
        <v>5.8724062879364336E-5</v>
      </c>
      <c r="G144" s="9">
        <f t="shared" si="156"/>
        <v>6.0394869718082002E-5</v>
      </c>
      <c r="H144" s="9">
        <f t="shared" si="156"/>
        <v>6.6627063553129662E-5</v>
      </c>
      <c r="K144" s="5" t="s">
        <v>5</v>
      </c>
      <c r="M144" s="9">
        <f>M136/4</f>
        <v>3.6974994085490752E-5</v>
      </c>
      <c r="N144" s="9">
        <f t="shared" ref="N144:Q144" si="157">N136/4</f>
        <v>4.4270729062657753E-5</v>
      </c>
      <c r="O144" s="9">
        <f t="shared" si="157"/>
        <v>4.4840104752853497E-5</v>
      </c>
      <c r="P144" s="9">
        <f t="shared" si="157"/>
        <v>3.7545566302204498E-5</v>
      </c>
      <c r="Q144" s="9">
        <f t="shared" si="157"/>
        <v>4.1420944761562751E-5</v>
      </c>
      <c r="S144" s="5" t="s">
        <v>12</v>
      </c>
      <c r="U144" s="9">
        <f t="shared" ref="U144:Y144" si="158">U136/7</f>
        <v>1.7611170788544573E-5</v>
      </c>
      <c r="V144" s="9">
        <f t="shared" si="158"/>
        <v>2.2952953542951429E-5</v>
      </c>
      <c r="W144" s="9">
        <f t="shared" si="158"/>
        <v>2.3343460728164431E-5</v>
      </c>
      <c r="X144" s="9">
        <f t="shared" si="158"/>
        <v>1.9631688955957712E-5</v>
      </c>
      <c r="Y144" s="9">
        <f t="shared" si="158"/>
        <v>2.3473955375349145E-5</v>
      </c>
      <c r="AA144" s="5" t="s">
        <v>18</v>
      </c>
      <c r="AC144" s="8">
        <f>AC136/4</f>
        <v>2.5463041523702499E-5</v>
      </c>
      <c r="AD144" s="8">
        <f t="shared" ref="AD144:AG144" si="159">AD136/4</f>
        <v>2.6716488517460249E-5</v>
      </c>
      <c r="AE144" s="8">
        <f t="shared" si="159"/>
        <v>2.7172365120808249E-5</v>
      </c>
      <c r="AF144" s="8">
        <f t="shared" si="159"/>
        <v>2.3411169477736674E-5</v>
      </c>
      <c r="AG144" s="8">
        <f t="shared" si="159"/>
        <v>2.876853149578575E-5</v>
      </c>
    </row>
    <row r="145" spans="11:33" x14ac:dyDescent="0.25">
      <c r="K145" s="5" t="s">
        <v>6</v>
      </c>
      <c r="M145" s="9">
        <f>M137/3</f>
        <v>4.5956555158048667E-5</v>
      </c>
      <c r="N145" s="9">
        <f t="shared" ref="N145:Q145" si="160">N137/3</f>
        <v>4.3220725763427664E-5</v>
      </c>
      <c r="O145" s="9">
        <f t="shared" si="160"/>
        <v>4.0181776317586333E-5</v>
      </c>
      <c r="P145" s="9">
        <f t="shared" si="160"/>
        <v>4.3220725763427664E-5</v>
      </c>
      <c r="Q145" s="9">
        <f t="shared" si="160"/>
        <v>3.7141915232493331E-5</v>
      </c>
      <c r="S145" s="5" t="s">
        <v>13</v>
      </c>
      <c r="U145" s="9">
        <f t="shared" ref="U145:Y145" si="161">U137/7</f>
        <v>3.7349169904678859E-5</v>
      </c>
      <c r="V145" s="9">
        <f t="shared" si="161"/>
        <v>4.0800636111954854E-5</v>
      </c>
      <c r="W145" s="9">
        <f t="shared" si="161"/>
        <v>4.0996573434000281E-5</v>
      </c>
      <c r="X145" s="9">
        <f t="shared" si="161"/>
        <v>4.4383964425293429E-5</v>
      </c>
      <c r="Y145" s="9">
        <f t="shared" si="161"/>
        <v>4.3211563788946996E-5</v>
      </c>
      <c r="AA145" s="5" t="s">
        <v>19</v>
      </c>
      <c r="AC145" s="8">
        <f>AC137/6</f>
        <v>3.2325086917811835E-5</v>
      </c>
      <c r="AD145" s="8">
        <f t="shared" ref="AD145:AG145" si="162">AD137/6</f>
        <v>2.8450050323173001E-5</v>
      </c>
      <c r="AE145" s="8">
        <f t="shared" si="162"/>
        <v>3.3541555544418834E-5</v>
      </c>
      <c r="AF145" s="8">
        <f t="shared" si="162"/>
        <v>3.2173298982388833E-5</v>
      </c>
      <c r="AG145" s="8">
        <f t="shared" si="162"/>
        <v>3.232531482762467E-5</v>
      </c>
    </row>
    <row r="146" spans="11:33" x14ac:dyDescent="0.25">
      <c r="K146" s="5" t="s">
        <v>7</v>
      </c>
      <c r="M146" s="9">
        <f>M138/6</f>
        <v>2.5485741341072E-5</v>
      </c>
      <c r="N146" s="9">
        <f t="shared" ref="N146:Q146" si="163">N138/6</f>
        <v>2.7917539045221166E-5</v>
      </c>
      <c r="O146" s="9">
        <f t="shared" si="163"/>
        <v>2.3510105127537166E-5</v>
      </c>
      <c r="P146" s="9">
        <f t="shared" si="163"/>
        <v>2.1383022843298669E-5</v>
      </c>
      <c r="Q146" s="9">
        <f t="shared" si="163"/>
        <v>2.5866008863974834E-5</v>
      </c>
      <c r="S146" s="5" t="s">
        <v>14</v>
      </c>
      <c r="U146" s="12">
        <f>U138/8</f>
        <v>2.3218391962455125E-5</v>
      </c>
      <c r="V146" s="12">
        <f t="shared" ref="V146:Y146" si="164">V138/8</f>
        <v>2.2078444055545252E-5</v>
      </c>
      <c r="W146" s="12">
        <f t="shared" si="164"/>
        <v>2.4984977900063873E-5</v>
      </c>
      <c r="X146" s="12">
        <f t="shared" si="164"/>
        <v>2.4130316101510999E-5</v>
      </c>
      <c r="Y146" s="12">
        <f t="shared" si="164"/>
        <v>2.6068090797370001E-5</v>
      </c>
      <c r="AA146" s="5" t="s">
        <v>20</v>
      </c>
      <c r="AC146" s="8">
        <f>AC138/6</f>
        <v>2.5561863218596502E-5</v>
      </c>
      <c r="AD146" s="8">
        <f t="shared" ref="AD146:AG146" si="165">AD138/6</f>
        <v>2.6397950367394168E-5</v>
      </c>
      <c r="AE146" s="8">
        <f t="shared" si="165"/>
        <v>2.8753854103831833E-5</v>
      </c>
      <c r="AF146" s="8">
        <f t="shared" si="165"/>
        <v>2.4954141702372169E-5</v>
      </c>
      <c r="AG146" s="8">
        <f t="shared" si="165"/>
        <v>2.5182279425132501E-5</v>
      </c>
    </row>
    <row r="147" spans="11:33" x14ac:dyDescent="0.25">
      <c r="K147" s="5" t="s">
        <v>8</v>
      </c>
      <c r="M147" s="9">
        <f>M139/3</f>
        <v>6.5413899618810333E-5</v>
      </c>
      <c r="N147" s="9">
        <f t="shared" ref="N147:P147" si="166">N139/3</f>
        <v>6.2827123241857E-5</v>
      </c>
      <c r="O147" s="9">
        <f t="shared" si="166"/>
        <v>5.4012027496676001E-5</v>
      </c>
      <c r="P147" s="9">
        <f t="shared" si="166"/>
        <v>4.6564390629179336E-5</v>
      </c>
      <c r="Q147" s="9">
        <f>Q139/3</f>
        <v>5.5683973884458329E-5</v>
      </c>
      <c r="S147" s="5" t="s">
        <v>15</v>
      </c>
      <c r="U147">
        <v>1.37415669126754E-4</v>
      </c>
      <c r="V147">
        <v>1.90763658592427E-4</v>
      </c>
      <c r="W147">
        <v>1.61580718683759E-4</v>
      </c>
      <c r="X147">
        <v>1.6933489424966901E-4</v>
      </c>
      <c r="Y147">
        <v>1.6796264926591299E-4</v>
      </c>
      <c r="AA147" s="5" t="s">
        <v>21</v>
      </c>
      <c r="AC147" s="8">
        <f>AC139/7</f>
        <v>2.2040760795901571E-5</v>
      </c>
      <c r="AD147" s="8">
        <f t="shared" ref="AD147:AG147" si="167">AD139/7</f>
        <v>1.6438867827832285E-5</v>
      </c>
      <c r="AE147" s="8">
        <f t="shared" si="167"/>
        <v>1.8197810647071285E-5</v>
      </c>
      <c r="AF147" s="8">
        <f t="shared" si="167"/>
        <v>1.780671740805343E-5</v>
      </c>
      <c r="AG147" s="8">
        <f t="shared" si="167"/>
        <v>1.728561790002143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ain </vt:lpstr>
      <vt:lpstr>Test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ric</dc:creator>
  <cp:lastModifiedBy>generic</cp:lastModifiedBy>
  <dcterms:created xsi:type="dcterms:W3CDTF">2018-05-18T09:54:28Z</dcterms:created>
  <dcterms:modified xsi:type="dcterms:W3CDTF">2019-08-22T08:09:09Z</dcterms:modified>
</cp:coreProperties>
</file>